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28EB6E98-7C28-4617-9D14-4D919BF6D1B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SV_DA" sheetId="10" r:id="rId1"/>
  </sheets>
  <definedNames>
    <definedName name="_xlnm._FilterDatabase" localSheetId="0" hidden="1">ASV_DA!$A$1:$AA$2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867" uniqueCount="405">
  <si>
    <t>ASV_names</t>
  </si>
  <si>
    <t>baseMean</t>
  </si>
  <si>
    <t>log2FoldChange</t>
  </si>
  <si>
    <t>lfcSE</t>
  </si>
  <si>
    <t>stat</t>
  </si>
  <si>
    <t>pvalue</t>
  </si>
  <si>
    <t>padj</t>
  </si>
  <si>
    <t>Domain</t>
  </si>
  <si>
    <t>Phylum</t>
  </si>
  <si>
    <t>Class</t>
  </si>
  <si>
    <t>Order</t>
  </si>
  <si>
    <t>Family</t>
  </si>
  <si>
    <t>Genus</t>
  </si>
  <si>
    <t>Species</t>
  </si>
  <si>
    <t>Significance</t>
  </si>
  <si>
    <t>ASV_132</t>
  </si>
  <si>
    <t>Bacteria</t>
  </si>
  <si>
    <t>Clostridia</t>
  </si>
  <si>
    <t>unknown order</t>
  </si>
  <si>
    <t>Gracilibacteraceae</t>
  </si>
  <si>
    <t>Gracilibacter</t>
  </si>
  <si>
    <t>Multi-affiliation</t>
  </si>
  <si>
    <t>less</t>
  </si>
  <si>
    <t>ASV_16</t>
  </si>
  <si>
    <t>Bacteroidota</t>
  </si>
  <si>
    <t>Bacteroidia</t>
  </si>
  <si>
    <t>Bacteroidales</t>
  </si>
  <si>
    <t>Rikenellaceae</t>
  </si>
  <si>
    <t>DMER64</t>
  </si>
  <si>
    <t>metagenome</t>
  </si>
  <si>
    <t>ASV_194</t>
  </si>
  <si>
    <t>Hungateiclostridiaceae</t>
  </si>
  <si>
    <t>unknown genus</t>
  </si>
  <si>
    <t>unknown species</t>
  </si>
  <si>
    <t>ASV_21</t>
  </si>
  <si>
    <t>Sphingobacteriales</t>
  </si>
  <si>
    <t>ST-12K33</t>
  </si>
  <si>
    <t>ASV_32</t>
  </si>
  <si>
    <t>Spirochaetota</t>
  </si>
  <si>
    <t>Spirochaetia</t>
  </si>
  <si>
    <t>Spirochaetales</t>
  </si>
  <si>
    <t>Spirochaetaceae</t>
  </si>
  <si>
    <t>ASV_40</t>
  </si>
  <si>
    <t>ASV_419</t>
  </si>
  <si>
    <t>D8A-2</t>
  </si>
  <si>
    <t>unknown family</t>
  </si>
  <si>
    <t>ASV_44</t>
  </si>
  <si>
    <t>Syntrophia</t>
  </si>
  <si>
    <t>Syntrophales</t>
  </si>
  <si>
    <t>Smithellaceae</t>
  </si>
  <si>
    <t>Smithella</t>
  </si>
  <si>
    <t>ASV_453</t>
  </si>
  <si>
    <t>Gammaproteobacteria</t>
  </si>
  <si>
    <t>Acidithiobacillales</t>
  </si>
  <si>
    <t>Acidithiobacillaceae</t>
  </si>
  <si>
    <t>Acidithiobacillus</t>
  </si>
  <si>
    <t>Acidithiobacillus ferrooxidans</t>
  </si>
  <si>
    <t>ASV_482</t>
  </si>
  <si>
    <t>ASV_494</t>
  </si>
  <si>
    <t>NA</t>
  </si>
  <si>
    <t>ASV_565</t>
  </si>
  <si>
    <t>Armatimonadota</t>
  </si>
  <si>
    <t>unknown class</t>
  </si>
  <si>
    <t>ASV_6</t>
  </si>
  <si>
    <t>W5</t>
  </si>
  <si>
    <t>ASV_64</t>
  </si>
  <si>
    <t>Syntrophorhabdia</t>
  </si>
  <si>
    <t>Syntrophorhabdales</t>
  </si>
  <si>
    <t>Syntrophorhabdaceae</t>
  </si>
  <si>
    <t>Syntrophorhabdus</t>
  </si>
  <si>
    <t>ASV_68</t>
  </si>
  <si>
    <t>Thermomonas</t>
  </si>
  <si>
    <t>more</t>
  </si>
  <si>
    <t>ASV_70</t>
  </si>
  <si>
    <t>Nb</t>
  </si>
  <si>
    <t>ASV_1</t>
  </si>
  <si>
    <t>Peptostreptococcales-Tissierellales</t>
  </si>
  <si>
    <t>Sedimentibacteraceae</t>
  </si>
  <si>
    <t>Sedimentibacter</t>
  </si>
  <si>
    <t>ASV_101</t>
  </si>
  <si>
    <t>Thermotogota</t>
  </si>
  <si>
    <t>Thermotogae</t>
  </si>
  <si>
    <t>Petrotogales</t>
  </si>
  <si>
    <t>Petrotogaceae</t>
  </si>
  <si>
    <t>AUTHM297</t>
  </si>
  <si>
    <t>ASV_106</t>
  </si>
  <si>
    <t>Synergistota</t>
  </si>
  <si>
    <t>Synergistia</t>
  </si>
  <si>
    <t>Synergistales</t>
  </si>
  <si>
    <t>Synergistaceae</t>
  </si>
  <si>
    <t>JGI-0000079-D21</t>
  </si>
  <si>
    <t>ASV_109</t>
  </si>
  <si>
    <t>S50 wastewater-sludge group</t>
  </si>
  <si>
    <t>ASV_110</t>
  </si>
  <si>
    <t>ASV_112</t>
  </si>
  <si>
    <t>Bacilli</t>
  </si>
  <si>
    <t>Lactobacillales</t>
  </si>
  <si>
    <t>Lactobacillaceae</t>
  </si>
  <si>
    <t>Lactobacillus</t>
  </si>
  <si>
    <t>ASV_114</t>
  </si>
  <si>
    <t>Syntrophomonadia</t>
  </si>
  <si>
    <t>Syntrophomonadales</t>
  </si>
  <si>
    <t>Syntrophomonadaceae</t>
  </si>
  <si>
    <t>ASV_118</t>
  </si>
  <si>
    <t>ASV_119</t>
  </si>
  <si>
    <t>Anaerolineae</t>
  </si>
  <si>
    <t>Anaerolineales</t>
  </si>
  <si>
    <t>Anaerolineaceae</t>
  </si>
  <si>
    <t>Leptolinea</t>
  </si>
  <si>
    <t>ASV_124</t>
  </si>
  <si>
    <t>Verrucomicrobiota</t>
  </si>
  <si>
    <t>LD1-PB3</t>
  </si>
  <si>
    <t>ASV_13</t>
  </si>
  <si>
    <t>Bacteroidetes vadinHA17</t>
  </si>
  <si>
    <t>ASV_134</t>
  </si>
  <si>
    <t>Paludibacteraceae</t>
  </si>
  <si>
    <t>ASV_14</t>
  </si>
  <si>
    <t>Tannerellaceae</t>
  </si>
  <si>
    <t>Macellibacteroides</t>
  </si>
  <si>
    <t>ASV_146</t>
  </si>
  <si>
    <t>Caldisericota</t>
  </si>
  <si>
    <t>Caldisericia</t>
  </si>
  <si>
    <t>Caldisericales</t>
  </si>
  <si>
    <t>WCHB1-02</t>
  </si>
  <si>
    <t>ASV_148</t>
  </si>
  <si>
    <t>Burkholderiales</t>
  </si>
  <si>
    <t>Comamonadaceae</t>
  </si>
  <si>
    <t>Simplicispira</t>
  </si>
  <si>
    <t>ASV_153</t>
  </si>
  <si>
    <t>Candidatus Caldatribacterium</t>
  </si>
  <si>
    <t>ASV_158</t>
  </si>
  <si>
    <t>ASV_160</t>
  </si>
  <si>
    <t>Anaerovoracaceae</t>
  </si>
  <si>
    <t>Amnipila</t>
  </si>
  <si>
    <t>ASV_163</t>
  </si>
  <si>
    <t>ASV_165</t>
  </si>
  <si>
    <t>Methylophilaceae</t>
  </si>
  <si>
    <t>ASV_168</t>
  </si>
  <si>
    <t>ASV_169</t>
  </si>
  <si>
    <t>ASV_172</t>
  </si>
  <si>
    <t>ASV_174</t>
  </si>
  <si>
    <t>Brachymonas</t>
  </si>
  <si>
    <t>ASV_178</t>
  </si>
  <si>
    <t>Ercella</t>
  </si>
  <si>
    <t>ASV_18</t>
  </si>
  <si>
    <t>ASV_183</t>
  </si>
  <si>
    <t>ASV_185</t>
  </si>
  <si>
    <t>ASV_20</t>
  </si>
  <si>
    <t>Archaea</t>
  </si>
  <si>
    <t>Halobacterota</t>
  </si>
  <si>
    <t>ASV_204</t>
  </si>
  <si>
    <t>ASV_208</t>
  </si>
  <si>
    <t>ASV_209</t>
  </si>
  <si>
    <t>ASV_215</t>
  </si>
  <si>
    <t>Patescibacteria</t>
  </si>
  <si>
    <t>WWE3</t>
  </si>
  <si>
    <t>ASV_219</t>
  </si>
  <si>
    <t>RBG-13-54-9</t>
  </si>
  <si>
    <t>ASV_22</t>
  </si>
  <si>
    <t>ASV_226</t>
  </si>
  <si>
    <t>Erysipelotrichales</t>
  </si>
  <si>
    <t>Erysipelotrichaceae</t>
  </si>
  <si>
    <t>[Anaerorhabdus] furcosa group</t>
  </si>
  <si>
    <t>ASV_250</t>
  </si>
  <si>
    <t>Syntrophomonas</t>
  </si>
  <si>
    <t>ASV_262</t>
  </si>
  <si>
    <t>Christensenellales</t>
  </si>
  <si>
    <t>Christensenellaceae</t>
  </si>
  <si>
    <t>Christensenellaceae R-7 group</t>
  </si>
  <si>
    <t>ASV_266</t>
  </si>
  <si>
    <t>Desulfitobacteriia</t>
  </si>
  <si>
    <t>Desulfitobacteriales</t>
  </si>
  <si>
    <t>TC1</t>
  </si>
  <si>
    <t>ASV_274</t>
  </si>
  <si>
    <t>Fastidiosipila</t>
  </si>
  <si>
    <t>ASV_28</t>
  </si>
  <si>
    <t>ASV_286</t>
  </si>
  <si>
    <t>ASV_30</t>
  </si>
  <si>
    <t>ASV_303</t>
  </si>
  <si>
    <t>ASV_308</t>
  </si>
  <si>
    <t>ASV_309</t>
  </si>
  <si>
    <t>Pelolinea</t>
  </si>
  <si>
    <t>ASV_31</t>
  </si>
  <si>
    <t>ASV_314</t>
  </si>
  <si>
    <t>Entomoplasmatales</t>
  </si>
  <si>
    <t>Spiroplasmataceae</t>
  </si>
  <si>
    <t>Spiroplasma</t>
  </si>
  <si>
    <t>ASV_320</t>
  </si>
  <si>
    <t>ASV_323</t>
  </si>
  <si>
    <t>ASV_326</t>
  </si>
  <si>
    <t>ASV_331</t>
  </si>
  <si>
    <t>Actinobacteriota</t>
  </si>
  <si>
    <t>Actinobacteria</t>
  </si>
  <si>
    <t>Micrococcales</t>
  </si>
  <si>
    <t>Intrasporangiaceae</t>
  </si>
  <si>
    <t>ASV_336</t>
  </si>
  <si>
    <t>Alphaproteobacteria</t>
  </si>
  <si>
    <t>Rhodobacterales</t>
  </si>
  <si>
    <t>Rhodobacteraceae</t>
  </si>
  <si>
    <t>ASV_339</t>
  </si>
  <si>
    <t>Acidimicrobiia</t>
  </si>
  <si>
    <t>Iamiaceae</t>
  </si>
  <si>
    <t>Iamia</t>
  </si>
  <si>
    <t>ASV_35</t>
  </si>
  <si>
    <t>Parabacteroides</t>
  </si>
  <si>
    <t>ASV_358</t>
  </si>
  <si>
    <t>Eubacteriales</t>
  </si>
  <si>
    <t>Eubacteriaceae</t>
  </si>
  <si>
    <t>Acetobacterium</t>
  </si>
  <si>
    <t>ASV_36</t>
  </si>
  <si>
    <t>ASV_38</t>
  </si>
  <si>
    <t>ASV_380</t>
  </si>
  <si>
    <t>Planctomycetota</t>
  </si>
  <si>
    <t>Pirellulales</t>
  </si>
  <si>
    <t>Pirellulaceae</t>
  </si>
  <si>
    <t>Pir4 lineage</t>
  </si>
  <si>
    <t>ASV_387</t>
  </si>
  <si>
    <t>Fermentibacterota</t>
  </si>
  <si>
    <t>ASV_39</t>
  </si>
  <si>
    <t>Lentimicrobiaceae</t>
  </si>
  <si>
    <t>Lentimicrobium</t>
  </si>
  <si>
    <t>ASV_4</t>
  </si>
  <si>
    <t>ASV_403</t>
  </si>
  <si>
    <t>ASV_406</t>
  </si>
  <si>
    <t>ASV_409</t>
  </si>
  <si>
    <t>Dysgonomonadaceae</t>
  </si>
  <si>
    <t>Petrimonas</t>
  </si>
  <si>
    <t>ASV_42</t>
  </si>
  <si>
    <t>Aquabacterium</t>
  </si>
  <si>
    <t>ASV_43</t>
  </si>
  <si>
    <t>ASV_440</t>
  </si>
  <si>
    <t>Syntrophobacteria</t>
  </si>
  <si>
    <t>Syntrophobacterales</t>
  </si>
  <si>
    <t>Syntrophobacteraceae</t>
  </si>
  <si>
    <t>Syntrophobacter</t>
  </si>
  <si>
    <t>ASV_443</t>
  </si>
  <si>
    <t>Candidatus Cloacimonas</t>
  </si>
  <si>
    <t>ASV_451</t>
  </si>
  <si>
    <t>ASV_452</t>
  </si>
  <si>
    <t>PeM15</t>
  </si>
  <si>
    <t>ASV_46</t>
  </si>
  <si>
    <t>ASV_47</t>
  </si>
  <si>
    <t>ASV_470</t>
  </si>
  <si>
    <t>ASV_471</t>
  </si>
  <si>
    <t>ASV_48</t>
  </si>
  <si>
    <t>ASV_49</t>
  </si>
  <si>
    <t>ASV_50</t>
  </si>
  <si>
    <t>ASV_504</t>
  </si>
  <si>
    <t>Oscillospirales</t>
  </si>
  <si>
    <t>Oscillospiraceae</t>
  </si>
  <si>
    <t>Oscillibacter</t>
  </si>
  <si>
    <t>ASV_51</t>
  </si>
  <si>
    <t>YC-ZSS-LKJ63</t>
  </si>
  <si>
    <t>ASV_53</t>
  </si>
  <si>
    <t>Chitinophagales</t>
  </si>
  <si>
    <t>Chitinophagaceae</t>
  </si>
  <si>
    <t>Flavihumibacter</t>
  </si>
  <si>
    <t>ASV_530</t>
  </si>
  <si>
    <t>ABY1</t>
  </si>
  <si>
    <t>Candidatus Falkowbacteria</t>
  </si>
  <si>
    <t>ASV_536</t>
  </si>
  <si>
    <t>LF045</t>
  </si>
  <si>
    <t>ASV_545</t>
  </si>
  <si>
    <t>Microgenomatia</t>
  </si>
  <si>
    <t>Candidatus Chisholmbacteria</t>
  </si>
  <si>
    <t>ASV_561</t>
  </si>
  <si>
    <t>Flexilinea</t>
  </si>
  <si>
    <t>ASV_572</t>
  </si>
  <si>
    <t>Lachnospirales</t>
  </si>
  <si>
    <t>Lachnospiraceae</t>
  </si>
  <si>
    <t>Lachnospiraceae NK3A20 group</t>
  </si>
  <si>
    <t>ASV_63</t>
  </si>
  <si>
    <t>Campylobacterales</t>
  </si>
  <si>
    <t>Arcobacteraceae</t>
  </si>
  <si>
    <t>ASV_634</t>
  </si>
  <si>
    <t>Peptococcales</t>
  </si>
  <si>
    <t>Peptococcaceae</t>
  </si>
  <si>
    <t>ASV_67</t>
  </si>
  <si>
    <t>ASV_73</t>
  </si>
  <si>
    <t>ASV_74</t>
  </si>
  <si>
    <t>ASV_79</t>
  </si>
  <si>
    <t>ASV_8</t>
  </si>
  <si>
    <t>ASV_82</t>
  </si>
  <si>
    <t>ASV_83</t>
  </si>
  <si>
    <t>Acidobacteriota</t>
  </si>
  <si>
    <t>ASV_84</t>
  </si>
  <si>
    <t>ASV_86</t>
  </si>
  <si>
    <t>Rhodocyclaceae</t>
  </si>
  <si>
    <t>Dechlorobacter</t>
  </si>
  <si>
    <t>ASV_87</t>
  </si>
  <si>
    <t>ASV_91</t>
  </si>
  <si>
    <t>ASV_93</t>
  </si>
  <si>
    <t>Thauera</t>
  </si>
  <si>
    <t>ASV_99</t>
  </si>
  <si>
    <t>Brachyspirae</t>
  </si>
  <si>
    <t>Brachyspirales</t>
  </si>
  <si>
    <t>Brachyspirales Incertae Sedis</t>
  </si>
  <si>
    <t>Exilispira</t>
  </si>
  <si>
    <t>ASV_141</t>
  </si>
  <si>
    <t>ASV_149</t>
  </si>
  <si>
    <t>Desulfotomaculia</t>
  </si>
  <si>
    <t>Desulfotomaculales</t>
  </si>
  <si>
    <t>Pelotomaculum</t>
  </si>
  <si>
    <t>ASV_162</t>
  </si>
  <si>
    <t>ASV_166</t>
  </si>
  <si>
    <t>Prolixibacteraceae</t>
  </si>
  <si>
    <t>Roseimarinus</t>
  </si>
  <si>
    <t>ASV_2</t>
  </si>
  <si>
    <t>ASV_33</t>
  </si>
  <si>
    <t>ASV_337</t>
  </si>
  <si>
    <t>ASV_703</t>
  </si>
  <si>
    <t>ASV_12</t>
  </si>
  <si>
    <t>Proteiniphilum</t>
  </si>
  <si>
    <t>ASV_159</t>
  </si>
  <si>
    <t>ASV_55</t>
  </si>
  <si>
    <t>Negativicutes</t>
  </si>
  <si>
    <t>Acidaminococcales</t>
  </si>
  <si>
    <t>Acidaminococcaceae</t>
  </si>
  <si>
    <t>ASV_95</t>
  </si>
  <si>
    <t>ASV_10</t>
  </si>
  <si>
    <t>ASV_102</t>
  </si>
  <si>
    <t>Williamwhitmaniaceae</t>
  </si>
  <si>
    <t>Blvii28 wastewater-sludge group</t>
  </si>
  <si>
    <t>ASV_117</t>
  </si>
  <si>
    <t>ASV_135</t>
  </si>
  <si>
    <t>Rhodobacter</t>
  </si>
  <si>
    <t>ASV_137</t>
  </si>
  <si>
    <t>SAR324 clade(Marine group B)</t>
  </si>
  <si>
    <t>ASV_138</t>
  </si>
  <si>
    <t>Erysipelatoclostridiaceae</t>
  </si>
  <si>
    <t>UCG-004</t>
  </si>
  <si>
    <t>ASV_157</t>
  </si>
  <si>
    <t>NK4A214 group</t>
  </si>
  <si>
    <t>ASV_186</t>
  </si>
  <si>
    <t>Treponema</t>
  </si>
  <si>
    <t>Treponema sp.</t>
  </si>
  <si>
    <t>ASV_196</t>
  </si>
  <si>
    <t>Candidatus Competibacter</t>
  </si>
  <si>
    <t>ASV_23</t>
  </si>
  <si>
    <t>ASV_234</t>
  </si>
  <si>
    <t>Lactivibrio</t>
  </si>
  <si>
    <t>ASV_26</t>
  </si>
  <si>
    <t>ASV_29</t>
  </si>
  <si>
    <t>ASV_362</t>
  </si>
  <si>
    <t>ASV_488</t>
  </si>
  <si>
    <t>ASV_654</t>
  </si>
  <si>
    <r>
      <t>ASV_</t>
    </r>
    <r>
      <rPr>
        <sz val="11"/>
        <color rgb="FF00B0F0"/>
        <rFont val="Calibri"/>
        <family val="2"/>
        <scheme val="minor"/>
      </rPr>
      <t>44</t>
    </r>
  </si>
  <si>
    <r>
      <t>ASV_</t>
    </r>
    <r>
      <rPr>
        <sz val="11"/>
        <color rgb="FF00B0F0"/>
        <rFont val="Calibri"/>
        <family val="2"/>
        <scheme val="minor"/>
      </rPr>
      <t>453</t>
    </r>
  </si>
  <si>
    <r>
      <t>ASV_</t>
    </r>
    <r>
      <rPr>
        <sz val="11"/>
        <color rgb="FF00B0F0"/>
        <rFont val="Calibri"/>
        <family val="2"/>
        <scheme val="minor"/>
      </rPr>
      <t>536</t>
    </r>
  </si>
  <si>
    <r>
      <t>ASV_</t>
    </r>
    <r>
      <rPr>
        <sz val="11"/>
        <color rgb="FF00B0F0"/>
        <rFont val="Calibri"/>
        <family val="2"/>
        <scheme val="minor"/>
      </rPr>
      <t>64</t>
    </r>
  </si>
  <si>
    <t>Compar</t>
  </si>
  <si>
    <t>Ori_order</t>
  </si>
  <si>
    <t>HPr20-Ctrl</t>
  </si>
  <si>
    <t>HPr81-Ctrl</t>
  </si>
  <si>
    <t>NaCl-Ctrl</t>
  </si>
  <si>
    <t>HCl-Ctrl</t>
  </si>
  <si>
    <t>NaPr20-Ctrl</t>
  </si>
  <si>
    <t>NaPr81-Ctrl</t>
  </si>
  <si>
    <t>Test2_Ctrl_average</t>
  </si>
  <si>
    <t>Test2_Ctrl_a_d22</t>
  </si>
  <si>
    <t>Test2_Ctrl_b_d22</t>
  </si>
  <si>
    <t>Test2_Ctrl_c_d22</t>
  </si>
  <si>
    <t>Test2_Ctrl_d_d22</t>
  </si>
  <si>
    <t>Test2_Treatment_a_d22</t>
  </si>
  <si>
    <t>Test2_Treatment_b_d22</t>
  </si>
  <si>
    <t>Test2_Treatment_c_d22</t>
  </si>
  <si>
    <t>Test2_Treatment_average</t>
  </si>
  <si>
    <t>Bacillota</t>
  </si>
  <si>
    <t>Pseudomonadota</t>
  </si>
  <si>
    <t>Campylobacterota</t>
  </si>
  <si>
    <t>Epsilonproteobacteria</t>
  </si>
  <si>
    <t>Chloroflexota</t>
  </si>
  <si>
    <t>Candidatus Cloacimonadota</t>
  </si>
  <si>
    <t>Candidatus Cloacimonadia</t>
  </si>
  <si>
    <t>Candidatus Cloacimonadales</t>
  </si>
  <si>
    <t>Candidatus Cloacimonadaceae</t>
  </si>
  <si>
    <t>Thermodesulfobacterota</t>
  </si>
  <si>
    <t>Candidatus Hydrogenedentota</t>
  </si>
  <si>
    <t>Candidatus Hydrogenedentiales</t>
  </si>
  <si>
    <t>Candidatus Hydrogenedensaceae</t>
  </si>
  <si>
    <t>Candidatus Hydrogenedentia</t>
  </si>
  <si>
    <t>Fidelibacterota</t>
  </si>
  <si>
    <t>Candidatus Caldatribacteriaceae</t>
  </si>
  <si>
    <t>Candidatus Caldatribacteriales</t>
  </si>
  <si>
    <t>Candidatus Caldatribacteriia</t>
  </si>
  <si>
    <t>Candidatus Caldatribacteriota</t>
  </si>
  <si>
    <t>Candidatus Sumerlaeota</t>
  </si>
  <si>
    <t>Candidatus Sumerlaeia</t>
  </si>
  <si>
    <t>Candidatus Sumerlaeales</t>
  </si>
  <si>
    <t>Candidatus Sumerlaeaceae</t>
  </si>
  <si>
    <t>Candidatus Sumerlaea</t>
  </si>
  <si>
    <t>Actinomycetota</t>
  </si>
  <si>
    <t>Candidatus Aminicenantia</t>
  </si>
  <si>
    <t>Candidatus Aminicenantales</t>
  </si>
  <si>
    <t>Candidatus Fermentibacteria</t>
  </si>
  <si>
    <t>Candidatus Fermentibacterales</t>
  </si>
  <si>
    <t>Candidatus Fermentibacteraceae</t>
  </si>
  <si>
    <t>Planctomycetia</t>
  </si>
  <si>
    <t>Verrucomicrobiia</t>
  </si>
  <si>
    <t>Peptococcia</t>
  </si>
  <si>
    <t>Acidimicrobiales</t>
  </si>
  <si>
    <t>Candidatus Competibacteraceae</t>
  </si>
  <si>
    <t>Candidatus Competibacterales</t>
  </si>
  <si>
    <t>Lysobacteraceae</t>
  </si>
  <si>
    <t>Lysobacter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Fill="1"/>
    <xf numFmtId="0" fontId="0" fillId="0" borderId="0" xfId="0" applyFont="1"/>
    <xf numFmtId="11" fontId="0" fillId="0" borderId="0" xfId="0" applyNumberFormat="1" applyFont="1"/>
    <xf numFmtId="2" fontId="0" fillId="0" borderId="0" xfId="0" applyNumberFormat="1" applyFont="1"/>
    <xf numFmtId="0" fontId="0" fillId="0" borderId="0" xfId="0" applyFont="1" applyFill="1"/>
    <xf numFmtId="2" fontId="0" fillId="0" borderId="0" xfId="0" applyNumberFormat="1"/>
    <xf numFmtId="2" fontId="0" fillId="0" borderId="0" xfId="0" applyNumberFormat="1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91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I142" sqref="I142"/>
    </sheetView>
  </sheetViews>
  <sheetFormatPr baseColWidth="10" defaultRowHeight="14.4" x14ac:dyDescent="0.3"/>
  <cols>
    <col min="2" max="2" width="12.88671875" bestFit="1" customWidth="1"/>
    <col min="11" max="11" width="11.44140625" style="8"/>
    <col min="12" max="12" width="30.44140625" style="8" customWidth="1"/>
    <col min="13" max="13" width="21.88671875" style="8" customWidth="1"/>
    <col min="14" max="14" width="18" style="8" customWidth="1"/>
    <col min="15" max="15" width="35.5546875" style="8" customWidth="1"/>
    <col min="16" max="16" width="24.44140625" style="8" customWidth="1"/>
    <col min="17" max="19" width="16.5546875" style="8" customWidth="1"/>
  </cols>
  <sheetData>
    <row r="1" spans="1:27" x14ac:dyDescent="0.3">
      <c r="A1" s="1" t="s">
        <v>351</v>
      </c>
      <c r="B1" s="1" t="s">
        <v>350</v>
      </c>
      <c r="C1" s="1" t="s">
        <v>74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358</v>
      </c>
      <c r="S1" s="4" t="s">
        <v>366</v>
      </c>
      <c r="T1" s="1" t="s">
        <v>359</v>
      </c>
      <c r="U1" s="1" t="s">
        <v>360</v>
      </c>
      <c r="V1" s="1" t="s">
        <v>361</v>
      </c>
      <c r="W1" s="1" t="s">
        <v>362</v>
      </c>
      <c r="X1" s="1" t="s">
        <v>363</v>
      </c>
      <c r="Y1" s="1" t="s">
        <v>364</v>
      </c>
      <c r="Z1" s="1" t="s">
        <v>365</v>
      </c>
      <c r="AA1" s="1" t="s">
        <v>14</v>
      </c>
    </row>
    <row r="2" spans="1:27" x14ac:dyDescent="0.3">
      <c r="A2" s="5">
        <v>1</v>
      </c>
      <c r="B2" s="5" t="s">
        <v>352</v>
      </c>
      <c r="C2" s="5">
        <v>30</v>
      </c>
      <c r="D2" s="5" t="s">
        <v>15</v>
      </c>
      <c r="E2" s="5">
        <v>72.382790122251293</v>
      </c>
      <c r="F2" s="5">
        <v>-1.5306764801997701</v>
      </c>
      <c r="G2" s="5">
        <v>0.36609578791696601</v>
      </c>
      <c r="H2" s="5">
        <v>-4.1810819209614802</v>
      </c>
      <c r="I2" s="6">
        <v>2.9012530515385399E-5</v>
      </c>
      <c r="J2" s="5">
        <v>7.7463456476078996E-4</v>
      </c>
      <c r="K2" s="8" t="s">
        <v>16</v>
      </c>
      <c r="L2" s="8" t="s">
        <v>367</v>
      </c>
      <c r="M2" s="8" t="s">
        <v>17</v>
      </c>
      <c r="N2" s="8" t="s">
        <v>18</v>
      </c>
      <c r="O2" s="8" t="s">
        <v>19</v>
      </c>
      <c r="P2" s="8" t="s">
        <v>20</v>
      </c>
      <c r="Q2" s="8" t="s">
        <v>21</v>
      </c>
      <c r="R2" s="10">
        <v>0.56313079535346799</v>
      </c>
      <c r="S2" s="10">
        <v>0.21806598331045501</v>
      </c>
      <c r="T2" s="7">
        <v>0.71305261577722701</v>
      </c>
      <c r="U2" s="7">
        <v>0.71436586004413405</v>
      </c>
      <c r="V2" s="7">
        <v>0.45555555555555599</v>
      </c>
      <c r="W2" s="7">
        <v>0.36954915003695499</v>
      </c>
      <c r="X2" s="7">
        <v>0.29937403610632302</v>
      </c>
      <c r="Y2" s="7">
        <v>0.12749110917265</v>
      </c>
      <c r="Z2" s="7">
        <v>0.227332804652392</v>
      </c>
      <c r="AA2" s="5" t="s">
        <v>22</v>
      </c>
    </row>
    <row r="3" spans="1:27" x14ac:dyDescent="0.3">
      <c r="A3" s="5">
        <v>2</v>
      </c>
      <c r="B3" s="5" t="s">
        <v>352</v>
      </c>
      <c r="C3" s="5">
        <v>51</v>
      </c>
      <c r="D3" s="5" t="s">
        <v>23</v>
      </c>
      <c r="E3" s="5">
        <v>571.46357105300206</v>
      </c>
      <c r="F3" s="5">
        <v>-1.4007806884557901</v>
      </c>
      <c r="G3" s="5">
        <v>0.35763266625537399</v>
      </c>
      <c r="H3" s="5">
        <v>-3.9168141521376998</v>
      </c>
      <c r="I3" s="6">
        <v>8.9726866570048806E-5</v>
      </c>
      <c r="J3" s="5">
        <v>1.7112195267287901E-3</v>
      </c>
      <c r="K3" s="8" t="s">
        <v>16</v>
      </c>
      <c r="L3" s="8" t="s">
        <v>24</v>
      </c>
      <c r="M3" s="8" t="s">
        <v>25</v>
      </c>
      <c r="N3" s="8" t="s">
        <v>26</v>
      </c>
      <c r="O3" s="8" t="s">
        <v>27</v>
      </c>
      <c r="P3" s="8" t="s">
        <v>28</v>
      </c>
      <c r="Q3" s="8" t="s">
        <v>29</v>
      </c>
      <c r="R3" s="10">
        <v>2.2749766632592721</v>
      </c>
      <c r="S3" s="10">
        <v>0.88698260598663492</v>
      </c>
      <c r="T3" s="7">
        <v>2.51820160624484</v>
      </c>
      <c r="U3" s="7">
        <v>2.3936866514567798</v>
      </c>
      <c r="V3" s="7">
        <v>2.1296296296296302</v>
      </c>
      <c r="W3" s="7">
        <v>2.05838876570584</v>
      </c>
      <c r="X3" s="7">
        <v>0.87544225709879298</v>
      </c>
      <c r="Y3" s="7">
        <v>0.69113601288331195</v>
      </c>
      <c r="Z3" s="7">
        <v>1.0943695479778</v>
      </c>
      <c r="AA3" s="5" t="s">
        <v>22</v>
      </c>
    </row>
    <row r="4" spans="1:27" x14ac:dyDescent="0.3">
      <c r="A4" s="5">
        <v>3</v>
      </c>
      <c r="B4" s="5" t="s">
        <v>352</v>
      </c>
      <c r="C4" s="5">
        <v>79</v>
      </c>
      <c r="D4" s="5" t="s">
        <v>30</v>
      </c>
      <c r="E4" s="5">
        <v>24.522313558214599</v>
      </c>
      <c r="F4" s="5">
        <v>-20.827415323784901</v>
      </c>
      <c r="G4" s="5">
        <v>2.4433614710320901</v>
      </c>
      <c r="H4" s="5">
        <v>-8.5240827322153301</v>
      </c>
      <c r="I4" s="6">
        <v>1.5402551116217E-17</v>
      </c>
      <c r="J4" s="6">
        <v>4.11248114802995E-15</v>
      </c>
      <c r="K4" s="8" t="s">
        <v>16</v>
      </c>
      <c r="L4" s="8" t="s">
        <v>367</v>
      </c>
      <c r="M4" s="8" t="s">
        <v>17</v>
      </c>
      <c r="N4" s="8" t="s">
        <v>18</v>
      </c>
      <c r="O4" s="8" t="s">
        <v>31</v>
      </c>
      <c r="P4" s="8" t="s">
        <v>32</v>
      </c>
      <c r="Q4" s="8" t="s">
        <v>33</v>
      </c>
      <c r="R4" s="10">
        <v>9.0444787286601741E-2</v>
      </c>
      <c r="S4" s="10">
        <v>0</v>
      </c>
      <c r="T4" s="7">
        <v>0.10883434661862899</v>
      </c>
      <c r="U4" s="7">
        <v>0.112204061787037</v>
      </c>
      <c r="V4" s="7">
        <v>0.140740740740741</v>
      </c>
      <c r="W4" s="7">
        <v>0</v>
      </c>
      <c r="X4" s="7">
        <v>0</v>
      </c>
      <c r="Y4" s="7">
        <v>0</v>
      </c>
      <c r="Z4" s="7">
        <v>0</v>
      </c>
      <c r="AA4" s="5" t="s">
        <v>22</v>
      </c>
    </row>
    <row r="5" spans="1:27" x14ac:dyDescent="0.3">
      <c r="A5" s="5">
        <v>4</v>
      </c>
      <c r="B5" s="5" t="s">
        <v>352</v>
      </c>
      <c r="C5" s="5">
        <v>89</v>
      </c>
      <c r="D5" s="5" t="s">
        <v>34</v>
      </c>
      <c r="E5" s="5">
        <v>342.27867957528298</v>
      </c>
      <c r="F5" s="5">
        <v>-3.0265345996258901</v>
      </c>
      <c r="G5" s="5">
        <v>0.73604631406787602</v>
      </c>
      <c r="H5" s="5">
        <v>-4.1118806544920599</v>
      </c>
      <c r="I5" s="6">
        <v>3.9244916522979498E-5</v>
      </c>
      <c r="J5" s="5">
        <v>9.5258115560323102E-4</v>
      </c>
      <c r="K5" s="8" t="s">
        <v>16</v>
      </c>
      <c r="L5" s="8" t="s">
        <v>24</v>
      </c>
      <c r="M5" s="8" t="s">
        <v>25</v>
      </c>
      <c r="N5" s="8" t="s">
        <v>35</v>
      </c>
      <c r="O5" s="8" t="s">
        <v>36</v>
      </c>
      <c r="P5" s="8" t="s">
        <v>32</v>
      </c>
      <c r="Q5" s="8" t="s">
        <v>21</v>
      </c>
      <c r="R5" s="10">
        <v>2.6499023338770904</v>
      </c>
      <c r="S5" s="10">
        <v>0.3818937495421153</v>
      </c>
      <c r="T5" s="7">
        <v>1.1859190872926499</v>
      </c>
      <c r="U5" s="7">
        <v>2.31514380820586</v>
      </c>
      <c r="V5" s="7">
        <v>1.44444444444444</v>
      </c>
      <c r="W5" s="7">
        <v>5.6541019955654104</v>
      </c>
      <c r="X5" s="7">
        <v>0.46266896489158998</v>
      </c>
      <c r="Y5" s="7">
        <v>0.15433134268268101</v>
      </c>
      <c r="Z5" s="7">
        <v>0.52868094105207497</v>
      </c>
      <c r="AA5" s="5" t="s">
        <v>22</v>
      </c>
    </row>
    <row r="6" spans="1:27" x14ac:dyDescent="0.3">
      <c r="A6" s="5">
        <v>5</v>
      </c>
      <c r="B6" s="5" t="s">
        <v>352</v>
      </c>
      <c r="C6" s="5">
        <v>142</v>
      </c>
      <c r="D6" s="5" t="s">
        <v>37</v>
      </c>
      <c r="E6" s="5">
        <v>42.368590093743997</v>
      </c>
      <c r="F6" s="5">
        <v>-22.0896904768674</v>
      </c>
      <c r="G6" s="5">
        <v>4.5373694747772504</v>
      </c>
      <c r="H6" s="5">
        <v>-4.8683913883719603</v>
      </c>
      <c r="I6" s="6">
        <v>1.1251033068886599E-6</v>
      </c>
      <c r="J6" s="6">
        <v>7.5100645734818097E-5</v>
      </c>
      <c r="K6" s="8" t="s">
        <v>16</v>
      </c>
      <c r="L6" s="8" t="s">
        <v>38</v>
      </c>
      <c r="M6" s="8" t="s">
        <v>39</v>
      </c>
      <c r="N6" s="8" t="s">
        <v>40</v>
      </c>
      <c r="O6" s="8" t="s">
        <v>41</v>
      </c>
      <c r="P6" s="8" t="s">
        <v>32</v>
      </c>
      <c r="Q6" s="8" t="s">
        <v>33</v>
      </c>
      <c r="R6" s="10">
        <v>0.23800952189680549</v>
      </c>
      <c r="S6" s="10">
        <v>0</v>
      </c>
      <c r="T6" s="7">
        <v>0.60046536065450695</v>
      </c>
      <c r="U6" s="7">
        <v>0.35157272693271502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5" t="s">
        <v>22</v>
      </c>
    </row>
    <row r="7" spans="1:27" x14ac:dyDescent="0.3">
      <c r="A7" s="5">
        <v>6</v>
      </c>
      <c r="B7" s="5" t="s">
        <v>352</v>
      </c>
      <c r="C7" s="5">
        <v>175</v>
      </c>
      <c r="D7" s="5" t="s">
        <v>42</v>
      </c>
      <c r="E7" s="5">
        <v>43.660891676187902</v>
      </c>
      <c r="F7" s="5">
        <v>-8.2490369251104791</v>
      </c>
      <c r="G7" s="5">
        <v>2.0568615254068798</v>
      </c>
      <c r="H7" s="5">
        <v>-4.0104969747434502</v>
      </c>
      <c r="I7" s="6">
        <v>6.0591076830177403E-5</v>
      </c>
      <c r="J7" s="5">
        <v>1.3393908302361201E-3</v>
      </c>
      <c r="K7" s="8" t="s">
        <v>16</v>
      </c>
      <c r="L7" s="8" t="s">
        <v>38</v>
      </c>
      <c r="M7" s="8" t="s">
        <v>39</v>
      </c>
      <c r="N7" s="8" t="s">
        <v>40</v>
      </c>
      <c r="O7" s="8" t="s">
        <v>41</v>
      </c>
      <c r="P7" s="8" t="s">
        <v>32</v>
      </c>
      <c r="Q7" s="8" t="s">
        <v>33</v>
      </c>
      <c r="R7" s="10">
        <v>0.19764978908884401</v>
      </c>
      <c r="S7" s="10">
        <v>0</v>
      </c>
      <c r="T7" s="7">
        <v>0.42032575245815501</v>
      </c>
      <c r="U7" s="7">
        <v>0.37027340389722102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5" t="s">
        <v>22</v>
      </c>
    </row>
    <row r="8" spans="1:27" x14ac:dyDescent="0.3">
      <c r="A8" s="5">
        <v>7</v>
      </c>
      <c r="B8" s="5" t="s">
        <v>352</v>
      </c>
      <c r="C8" s="5">
        <v>182</v>
      </c>
      <c r="D8" s="5" t="s">
        <v>43</v>
      </c>
      <c r="E8" s="5">
        <v>33.854593567486702</v>
      </c>
      <c r="F8" s="5">
        <v>-22.809957751590201</v>
      </c>
      <c r="G8" s="5">
        <v>5.7123366642032698</v>
      </c>
      <c r="H8" s="5">
        <v>-3.9931045896734898</v>
      </c>
      <c r="I8" s="6">
        <v>6.5213785741833401E-5</v>
      </c>
      <c r="J8" s="5">
        <v>1.3393908302361201E-3</v>
      </c>
      <c r="K8" s="8" t="s">
        <v>16</v>
      </c>
      <c r="L8" s="8" t="s">
        <v>367</v>
      </c>
      <c r="M8" s="8" t="s">
        <v>44</v>
      </c>
      <c r="N8" s="8" t="s">
        <v>18</v>
      </c>
      <c r="O8" s="8" t="s">
        <v>45</v>
      </c>
      <c r="P8" s="8" t="s">
        <v>32</v>
      </c>
      <c r="Q8" s="8" t="s">
        <v>33</v>
      </c>
      <c r="R8" s="10">
        <v>0.22914321098851601</v>
      </c>
      <c r="S8" s="10">
        <v>0</v>
      </c>
      <c r="T8" s="7">
        <v>0.41657284395406402</v>
      </c>
      <c r="U8" s="7">
        <v>0</v>
      </c>
      <c r="V8" s="7">
        <v>0.5</v>
      </c>
      <c r="W8" s="7">
        <v>0</v>
      </c>
      <c r="X8" s="7">
        <v>0</v>
      </c>
      <c r="Y8" s="7">
        <v>0</v>
      </c>
      <c r="Z8" s="7">
        <v>0</v>
      </c>
      <c r="AA8" s="5" t="s">
        <v>22</v>
      </c>
    </row>
    <row r="9" spans="1:27" x14ac:dyDescent="0.3">
      <c r="A9" s="5">
        <v>8</v>
      </c>
      <c r="B9" s="5" t="s">
        <v>352</v>
      </c>
      <c r="C9" s="5">
        <v>187</v>
      </c>
      <c r="D9" s="5" t="s">
        <v>46</v>
      </c>
      <c r="E9" s="5">
        <v>44.300182009054801</v>
      </c>
      <c r="F9" s="5">
        <v>-7.8849831787882803</v>
      </c>
      <c r="G9" s="5">
        <v>1.80159906638039</v>
      </c>
      <c r="H9" s="5">
        <v>-4.3766581177409698</v>
      </c>
      <c r="I9" s="6">
        <v>1.20512776443147E-5</v>
      </c>
      <c r="J9" s="5">
        <v>4.0221139137900199E-4</v>
      </c>
      <c r="K9" s="8" t="s">
        <v>16</v>
      </c>
      <c r="L9" s="8" t="s">
        <v>376</v>
      </c>
      <c r="M9" s="8" t="s">
        <v>47</v>
      </c>
      <c r="N9" s="8" t="s">
        <v>48</v>
      </c>
      <c r="O9" s="8" t="s">
        <v>49</v>
      </c>
      <c r="P9" s="8" t="s">
        <v>50</v>
      </c>
      <c r="Q9" s="8" t="s">
        <v>21</v>
      </c>
      <c r="R9" s="10">
        <v>0.16675850295965061</v>
      </c>
      <c r="S9" s="10">
        <v>0</v>
      </c>
      <c r="T9" s="7">
        <v>0.17638669969226201</v>
      </c>
      <c r="U9" s="7">
        <v>0.19822717582376501</v>
      </c>
      <c r="V9" s="7">
        <v>0.21481481481481501</v>
      </c>
      <c r="W9" s="7">
        <v>7.7605321507760505E-2</v>
      </c>
      <c r="X9" s="7">
        <v>0</v>
      </c>
      <c r="Y9" s="7">
        <v>0</v>
      </c>
      <c r="Z9" s="7">
        <v>0</v>
      </c>
      <c r="AA9" s="5" t="s">
        <v>22</v>
      </c>
    </row>
    <row r="10" spans="1:27" x14ac:dyDescent="0.3">
      <c r="A10" s="5">
        <v>9</v>
      </c>
      <c r="B10" s="5" t="s">
        <v>352</v>
      </c>
      <c r="C10" s="5">
        <v>195</v>
      </c>
      <c r="D10" s="5" t="s">
        <v>51</v>
      </c>
      <c r="E10" s="5">
        <v>26.6819000252999</v>
      </c>
      <c r="F10" s="5">
        <v>-24.356840955950901</v>
      </c>
      <c r="G10" s="5">
        <v>5.7946489766297899</v>
      </c>
      <c r="H10" s="5">
        <v>-4.2033332914873203</v>
      </c>
      <c r="I10" s="6">
        <v>2.6301287716125299E-5</v>
      </c>
      <c r="J10" s="5">
        <v>7.7463456476078996E-4</v>
      </c>
      <c r="K10" s="8" t="s">
        <v>16</v>
      </c>
      <c r="L10" s="8" t="s">
        <v>368</v>
      </c>
      <c r="M10" s="8" t="s">
        <v>52</v>
      </c>
      <c r="N10" s="8" t="s">
        <v>53</v>
      </c>
      <c r="O10" s="8" t="s">
        <v>54</v>
      </c>
      <c r="P10" s="8" t="s">
        <v>55</v>
      </c>
      <c r="Q10" s="8" t="s">
        <v>56</v>
      </c>
      <c r="R10" s="10">
        <v>0.78581363182384356</v>
      </c>
      <c r="S10" s="10">
        <v>0</v>
      </c>
      <c r="T10" s="7">
        <v>0</v>
      </c>
      <c r="U10" s="7">
        <v>0.25806934211018401</v>
      </c>
      <c r="V10" s="7">
        <v>2.8851851851851902</v>
      </c>
      <c r="W10" s="7">
        <v>0</v>
      </c>
      <c r="X10" s="7">
        <v>0</v>
      </c>
      <c r="Y10" s="7">
        <v>0</v>
      </c>
      <c r="Z10" s="7">
        <v>0</v>
      </c>
      <c r="AA10" s="5" t="s">
        <v>22</v>
      </c>
    </row>
    <row r="11" spans="1:27" x14ac:dyDescent="0.3">
      <c r="A11" s="5">
        <v>10</v>
      </c>
      <c r="B11" s="5" t="s">
        <v>352</v>
      </c>
      <c r="C11" s="5">
        <v>205</v>
      </c>
      <c r="D11" s="5" t="s">
        <v>57</v>
      </c>
      <c r="E11" s="5">
        <v>23.8211179466375</v>
      </c>
      <c r="F11" s="5">
        <v>-7.3719017856218798</v>
      </c>
      <c r="G11" s="5">
        <v>1.27297794580519</v>
      </c>
      <c r="H11" s="5">
        <v>-5.79106795205238</v>
      </c>
      <c r="I11" s="6">
        <v>6.9940271231363997E-9</v>
      </c>
      <c r="J11" s="6">
        <v>9.3370262093871E-7</v>
      </c>
      <c r="K11" s="8" t="s">
        <v>16</v>
      </c>
      <c r="L11" s="8" t="s">
        <v>377</v>
      </c>
      <c r="M11" s="8" t="s">
        <v>380</v>
      </c>
      <c r="N11" s="8" t="s">
        <v>378</v>
      </c>
      <c r="O11" s="8" t="s">
        <v>379</v>
      </c>
      <c r="P11" s="8" t="s">
        <v>32</v>
      </c>
      <c r="Q11" s="8" t="s">
        <v>33</v>
      </c>
      <c r="R11" s="10">
        <v>0.13237251441541592</v>
      </c>
      <c r="S11" s="10">
        <v>0</v>
      </c>
      <c r="T11" s="7">
        <v>0.21016287622907801</v>
      </c>
      <c r="U11" s="7">
        <v>8.9763249429629294E-2</v>
      </c>
      <c r="V11" s="7">
        <v>0.2</v>
      </c>
      <c r="W11" s="7">
        <v>2.95639320029564E-2</v>
      </c>
      <c r="X11" s="7">
        <v>0</v>
      </c>
      <c r="Y11" s="7">
        <v>0</v>
      </c>
      <c r="Z11" s="7">
        <v>0</v>
      </c>
      <c r="AA11" s="5" t="s">
        <v>22</v>
      </c>
    </row>
    <row r="12" spans="1:27" x14ac:dyDescent="0.3">
      <c r="A12" s="5">
        <v>11</v>
      </c>
      <c r="B12" s="5" t="s">
        <v>352</v>
      </c>
      <c r="C12" s="5">
        <v>210</v>
      </c>
      <c r="D12" s="5" t="s">
        <v>58</v>
      </c>
      <c r="E12" s="5">
        <v>14.770724446528</v>
      </c>
      <c r="F12" s="5">
        <v>-20.644348259982099</v>
      </c>
      <c r="G12" s="5">
        <v>5.5441564393579998</v>
      </c>
      <c r="H12" s="5">
        <v>-3.7236229687582001</v>
      </c>
      <c r="I12" s="5">
        <v>1.96384139890611E-4</v>
      </c>
      <c r="J12" s="5">
        <v>3.4956376900528801E-3</v>
      </c>
      <c r="K12" s="8" t="s">
        <v>59</v>
      </c>
      <c r="L12" s="8" t="s">
        <v>59</v>
      </c>
      <c r="M12" s="8" t="s">
        <v>59</v>
      </c>
      <c r="N12" s="8" t="s">
        <v>59</v>
      </c>
      <c r="O12" s="8" t="s">
        <v>59</v>
      </c>
      <c r="P12" s="8" t="s">
        <v>59</v>
      </c>
      <c r="Q12" s="8" t="s">
        <v>59</v>
      </c>
      <c r="R12" s="10">
        <v>8.1625759963972006E-2</v>
      </c>
      <c r="S12" s="10">
        <v>0</v>
      </c>
      <c r="T12" s="7">
        <v>0.32650303985588802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5" t="s">
        <v>22</v>
      </c>
    </row>
    <row r="13" spans="1:27" x14ac:dyDescent="0.3">
      <c r="A13" s="5">
        <v>12</v>
      </c>
      <c r="B13" s="5" t="s">
        <v>352</v>
      </c>
      <c r="C13" s="5">
        <v>230</v>
      </c>
      <c r="D13" s="5" t="s">
        <v>60</v>
      </c>
      <c r="E13" s="5">
        <v>18.367459514333198</v>
      </c>
      <c r="F13" s="5">
        <v>-6.8824690535492303</v>
      </c>
      <c r="G13" s="5">
        <v>1.41249151818379</v>
      </c>
      <c r="H13" s="5">
        <v>-4.8725737216453204</v>
      </c>
      <c r="I13" s="6">
        <v>1.1015373092221E-6</v>
      </c>
      <c r="J13" s="6">
        <v>7.5100645734818097E-5</v>
      </c>
      <c r="K13" s="8" t="s">
        <v>16</v>
      </c>
      <c r="L13" s="8" t="s">
        <v>61</v>
      </c>
      <c r="M13" s="8" t="s">
        <v>62</v>
      </c>
      <c r="N13" s="8" t="s">
        <v>18</v>
      </c>
      <c r="O13" s="8" t="s">
        <v>45</v>
      </c>
      <c r="P13" s="8" t="s">
        <v>32</v>
      </c>
      <c r="Q13" s="8" t="s">
        <v>33</v>
      </c>
      <c r="R13" s="10">
        <v>9.0321038550145227E-2</v>
      </c>
      <c r="S13" s="10">
        <v>0</v>
      </c>
      <c r="T13" s="7">
        <v>9.3822712602266795E-2</v>
      </c>
      <c r="U13" s="7">
        <v>0.100983655608333</v>
      </c>
      <c r="V13" s="7">
        <v>8.1481481481481502E-2</v>
      </c>
      <c r="W13" s="7">
        <v>8.4996304508499598E-2</v>
      </c>
      <c r="X13" s="7">
        <v>0</v>
      </c>
      <c r="Y13" s="7">
        <v>0</v>
      </c>
      <c r="Z13" s="7">
        <v>0</v>
      </c>
      <c r="AA13" s="5" t="s">
        <v>22</v>
      </c>
    </row>
    <row r="14" spans="1:27" x14ac:dyDescent="0.3">
      <c r="A14" s="5">
        <v>13</v>
      </c>
      <c r="B14" s="5" t="s">
        <v>352</v>
      </c>
      <c r="C14" s="5">
        <v>237</v>
      </c>
      <c r="D14" s="5" t="s">
        <v>63</v>
      </c>
      <c r="E14" s="5">
        <v>1492.8300209713</v>
      </c>
      <c r="F14" s="5">
        <v>-1.2915399435325701</v>
      </c>
      <c r="G14" s="5">
        <v>0.36721587327187799</v>
      </c>
      <c r="H14" s="5">
        <v>-3.5171136041179301</v>
      </c>
      <c r="I14" s="5">
        <v>4.3626701909786598E-4</v>
      </c>
      <c r="J14" s="5">
        <v>7.2802058811956404E-3</v>
      </c>
      <c r="K14" s="8" t="s">
        <v>16</v>
      </c>
      <c r="L14" s="8" t="s">
        <v>372</v>
      </c>
      <c r="M14" s="8" t="s">
        <v>373</v>
      </c>
      <c r="N14" s="8" t="s">
        <v>374</v>
      </c>
      <c r="O14" s="8" t="s">
        <v>375</v>
      </c>
      <c r="P14" s="8" t="s">
        <v>64</v>
      </c>
      <c r="Q14" s="8" t="s">
        <v>33</v>
      </c>
      <c r="R14" s="10">
        <v>8.8127255007211787</v>
      </c>
      <c r="S14" s="10">
        <v>4.0449691554017164</v>
      </c>
      <c r="T14" s="7">
        <v>8.8681227951662507</v>
      </c>
      <c r="U14" s="7">
        <v>10.3302539551932</v>
      </c>
      <c r="V14" s="7">
        <v>6.3555555555555596</v>
      </c>
      <c r="W14" s="7">
        <v>9.6969696969697008</v>
      </c>
      <c r="X14" s="7">
        <v>3.7058876893767598</v>
      </c>
      <c r="Y14" s="7">
        <v>4.7071059518217799</v>
      </c>
      <c r="Z14" s="7">
        <v>3.7219138250066099</v>
      </c>
      <c r="AA14" s="5" t="s">
        <v>22</v>
      </c>
    </row>
    <row r="15" spans="1:27" x14ac:dyDescent="0.3">
      <c r="A15" s="5">
        <v>14</v>
      </c>
      <c r="B15" s="5" t="s">
        <v>352</v>
      </c>
      <c r="C15" s="5">
        <v>245</v>
      </c>
      <c r="D15" s="5" t="s">
        <v>65</v>
      </c>
      <c r="E15" s="5">
        <v>56.284425845216298</v>
      </c>
      <c r="F15" s="5">
        <v>-5.2164122550775804</v>
      </c>
      <c r="G15" s="5">
        <v>1.1403125784985499</v>
      </c>
      <c r="H15" s="5">
        <v>-4.5745459213876698</v>
      </c>
      <c r="I15" s="6">
        <v>4.7725392529391403E-6</v>
      </c>
      <c r="J15" s="5">
        <v>1.8203828293353601E-4</v>
      </c>
      <c r="K15" s="8" t="s">
        <v>16</v>
      </c>
      <c r="L15" s="8" t="s">
        <v>376</v>
      </c>
      <c r="M15" s="8" t="s">
        <v>66</v>
      </c>
      <c r="N15" s="8" t="s">
        <v>67</v>
      </c>
      <c r="O15" s="8" t="s">
        <v>68</v>
      </c>
      <c r="P15" s="8" t="s">
        <v>69</v>
      </c>
      <c r="Q15" s="8" t="s">
        <v>33</v>
      </c>
      <c r="R15" s="10">
        <v>0.23200123156514851</v>
      </c>
      <c r="S15" s="10">
        <v>1.05736188210415E-2</v>
      </c>
      <c r="T15" s="7">
        <v>0.13135179764317301</v>
      </c>
      <c r="U15" s="7">
        <v>0.14960541571604899</v>
      </c>
      <c r="V15" s="7">
        <v>0.15185185185185199</v>
      </c>
      <c r="W15" s="7">
        <v>0.49519586104952001</v>
      </c>
      <c r="X15" s="7">
        <v>0</v>
      </c>
      <c r="Y15" s="7">
        <v>0</v>
      </c>
      <c r="Z15" s="7">
        <v>3.1720856463124503E-2</v>
      </c>
      <c r="AA15" s="5" t="s">
        <v>22</v>
      </c>
    </row>
    <row r="16" spans="1:27" x14ac:dyDescent="0.3">
      <c r="A16" s="5">
        <v>15</v>
      </c>
      <c r="B16" s="5" t="s">
        <v>352</v>
      </c>
      <c r="C16" s="5">
        <v>251</v>
      </c>
      <c r="D16" s="5" t="s">
        <v>70</v>
      </c>
      <c r="E16" s="5">
        <v>33.082023128200902</v>
      </c>
      <c r="F16" s="5">
        <v>6.8643576411001304</v>
      </c>
      <c r="G16" s="5">
        <v>1.47191163038857</v>
      </c>
      <c r="H16" s="5">
        <v>4.6635664121276301</v>
      </c>
      <c r="I16" s="6">
        <v>3.1077582750144098E-6</v>
      </c>
      <c r="J16" s="5">
        <v>1.61899240437732E-4</v>
      </c>
      <c r="K16" s="8" t="s">
        <v>16</v>
      </c>
      <c r="L16" s="8" t="s">
        <v>368</v>
      </c>
      <c r="M16" s="8" t="s">
        <v>52</v>
      </c>
      <c r="N16" s="8" t="s">
        <v>404</v>
      </c>
      <c r="O16" s="8" t="s">
        <v>403</v>
      </c>
      <c r="P16" s="8" t="s">
        <v>71</v>
      </c>
      <c r="Q16" s="8" t="s">
        <v>33</v>
      </c>
      <c r="R16" s="10">
        <v>0</v>
      </c>
      <c r="S16" s="10">
        <v>9.4897846234807001E-2</v>
      </c>
      <c r="T16" s="7">
        <v>0</v>
      </c>
      <c r="U16" s="7">
        <v>0</v>
      </c>
      <c r="V16" s="7">
        <v>0</v>
      </c>
      <c r="W16" s="7">
        <v>0</v>
      </c>
      <c r="X16" s="7">
        <v>0.12700716683298599</v>
      </c>
      <c r="Y16" s="7">
        <v>0.157686371871435</v>
      </c>
      <c r="Z16" s="7">
        <v>0</v>
      </c>
      <c r="AA16" s="5" t="s">
        <v>72</v>
      </c>
    </row>
    <row r="17" spans="1:27" x14ac:dyDescent="0.3">
      <c r="A17" s="5">
        <v>16</v>
      </c>
      <c r="B17" s="5" t="s">
        <v>352</v>
      </c>
      <c r="C17" s="5">
        <v>255</v>
      </c>
      <c r="D17" s="5" t="s">
        <v>73</v>
      </c>
      <c r="E17" s="5">
        <v>80.944058353741696</v>
      </c>
      <c r="F17" s="5">
        <v>-8.9145952580413308</v>
      </c>
      <c r="G17" s="5">
        <v>1.9249625943195701</v>
      </c>
      <c r="H17" s="5">
        <v>-4.6310485639293297</v>
      </c>
      <c r="I17" s="6">
        <v>3.6381851783759899E-6</v>
      </c>
      <c r="J17" s="5">
        <v>1.61899240437732E-4</v>
      </c>
      <c r="K17" s="8" t="s">
        <v>16</v>
      </c>
      <c r="L17" s="8" t="s">
        <v>24</v>
      </c>
      <c r="M17" s="8" t="s">
        <v>25</v>
      </c>
      <c r="N17" s="8" t="s">
        <v>26</v>
      </c>
      <c r="O17" s="8" t="s">
        <v>27</v>
      </c>
      <c r="P17" s="8" t="s">
        <v>28</v>
      </c>
      <c r="Q17" s="8" t="s">
        <v>33</v>
      </c>
      <c r="R17" s="10">
        <v>0.37730567250586844</v>
      </c>
      <c r="S17" s="10">
        <v>0</v>
      </c>
      <c r="T17" s="7">
        <v>0.491631014035878</v>
      </c>
      <c r="U17" s="7">
        <v>0.34409245614691297</v>
      </c>
      <c r="V17" s="7">
        <v>0.41481481481481502</v>
      </c>
      <c r="W17" s="7">
        <v>0.25868440502586798</v>
      </c>
      <c r="X17" s="7">
        <v>0</v>
      </c>
      <c r="Y17" s="7">
        <v>0</v>
      </c>
      <c r="Z17" s="7">
        <v>0</v>
      </c>
      <c r="AA17" s="5" t="s">
        <v>22</v>
      </c>
    </row>
    <row r="18" spans="1:27" x14ac:dyDescent="0.3">
      <c r="A18" s="5">
        <v>17</v>
      </c>
      <c r="B18" s="5" t="s">
        <v>353</v>
      </c>
      <c r="C18" s="5">
        <v>222</v>
      </c>
      <c r="D18" s="5" t="s">
        <v>257</v>
      </c>
      <c r="E18" s="5">
        <v>17.865979972066199</v>
      </c>
      <c r="F18" s="5">
        <v>-7.2592602478322101</v>
      </c>
      <c r="G18" s="5">
        <v>1.4056069039060399</v>
      </c>
      <c r="H18" s="5">
        <v>-5.1645024136260602</v>
      </c>
      <c r="I18" s="6">
        <v>2.4107936646128299E-7</v>
      </c>
      <c r="J18" s="6">
        <v>1.40031206476447E-6</v>
      </c>
      <c r="K18" s="8" t="s">
        <v>16</v>
      </c>
      <c r="L18" s="8" t="s">
        <v>154</v>
      </c>
      <c r="M18" s="8" t="s">
        <v>258</v>
      </c>
      <c r="N18" s="8" t="s">
        <v>259</v>
      </c>
      <c r="O18" s="8" t="s">
        <v>45</v>
      </c>
      <c r="P18" s="8" t="s">
        <v>32</v>
      </c>
      <c r="Q18" s="8" t="s">
        <v>29</v>
      </c>
      <c r="R18" s="10">
        <v>0.13052281581273545</v>
      </c>
      <c r="S18" s="10">
        <v>0</v>
      </c>
      <c r="T18" s="7">
        <v>0.146363431659536</v>
      </c>
      <c r="U18" s="7">
        <v>0.18326663425216</v>
      </c>
      <c r="V18" s="7">
        <v>0.133333333333333</v>
      </c>
      <c r="W18" s="7">
        <v>5.91278640059128E-2</v>
      </c>
      <c r="X18" s="7">
        <v>0</v>
      </c>
      <c r="Y18" s="7">
        <v>0</v>
      </c>
      <c r="Z18" s="7">
        <v>0</v>
      </c>
      <c r="AA18" s="5" t="s">
        <v>22</v>
      </c>
    </row>
    <row r="19" spans="1:27" x14ac:dyDescent="0.3">
      <c r="A19" s="5">
        <v>18</v>
      </c>
      <c r="B19" s="5" t="s">
        <v>353</v>
      </c>
      <c r="C19" s="5">
        <v>152</v>
      </c>
      <c r="D19" s="5" t="s">
        <v>199</v>
      </c>
      <c r="E19" s="5">
        <v>17.517913495408301</v>
      </c>
      <c r="F19" s="5">
        <v>-5.7594630601123704</v>
      </c>
      <c r="G19" s="5">
        <v>1.83171317619814</v>
      </c>
      <c r="H19" s="5">
        <v>-3.1443039963639801</v>
      </c>
      <c r="I19" s="5">
        <v>1.6648239523484301E-3</v>
      </c>
      <c r="J19" s="5">
        <v>4.63772386725633E-3</v>
      </c>
      <c r="K19" s="8" t="s">
        <v>16</v>
      </c>
      <c r="L19" s="8" t="s">
        <v>191</v>
      </c>
      <c r="M19" s="8" t="s">
        <v>200</v>
      </c>
      <c r="N19" s="8" t="s">
        <v>400</v>
      </c>
      <c r="O19" s="8" t="s">
        <v>201</v>
      </c>
      <c r="P19" s="8" t="s">
        <v>202</v>
      </c>
      <c r="Q19" s="8" t="s">
        <v>33</v>
      </c>
      <c r="R19" s="10">
        <v>4.8331202313100979E-2</v>
      </c>
      <c r="S19" s="10">
        <v>0</v>
      </c>
      <c r="T19" s="7">
        <v>0</v>
      </c>
      <c r="U19" s="7">
        <v>7.8542843250925698E-2</v>
      </c>
      <c r="V19" s="7">
        <v>0.1</v>
      </c>
      <c r="W19" s="7">
        <v>1.47819660014782E-2</v>
      </c>
      <c r="X19" s="7">
        <v>0</v>
      </c>
      <c r="Y19" s="7">
        <v>0</v>
      </c>
      <c r="Z19" s="7">
        <v>0</v>
      </c>
      <c r="AA19" s="5" t="s">
        <v>22</v>
      </c>
    </row>
    <row r="20" spans="1:27" x14ac:dyDescent="0.3">
      <c r="A20" s="5">
        <v>19</v>
      </c>
      <c r="B20" s="5" t="s">
        <v>353</v>
      </c>
      <c r="C20" s="5">
        <v>148</v>
      </c>
      <c r="D20" s="5" t="s">
        <v>190</v>
      </c>
      <c r="E20" s="5">
        <v>14.640434837284101</v>
      </c>
      <c r="F20" s="5">
        <v>-6.14793344154171</v>
      </c>
      <c r="G20" s="5">
        <v>2.0872952116289301</v>
      </c>
      <c r="H20" s="5">
        <v>-2.9454067672314799</v>
      </c>
      <c r="I20" s="5">
        <v>3.2253033412022701E-3</v>
      </c>
      <c r="J20" s="5">
        <v>8.15285011248351E-3</v>
      </c>
      <c r="K20" s="8" t="s">
        <v>16</v>
      </c>
      <c r="L20" s="8" t="s">
        <v>191</v>
      </c>
      <c r="M20" s="8" t="s">
        <v>192</v>
      </c>
      <c r="N20" s="8" t="s">
        <v>193</v>
      </c>
      <c r="O20" s="8" t="s">
        <v>194</v>
      </c>
      <c r="P20" s="8" t="s">
        <v>21</v>
      </c>
      <c r="Q20" s="8" t="s">
        <v>21</v>
      </c>
      <c r="R20" s="10">
        <v>5.5070113277648824E-2</v>
      </c>
      <c r="S20" s="10">
        <v>0</v>
      </c>
      <c r="T20" s="7">
        <v>7.8811078585904096E-2</v>
      </c>
      <c r="U20" s="7">
        <v>7.4802707858024495E-2</v>
      </c>
      <c r="V20" s="7">
        <v>6.6666666666666693E-2</v>
      </c>
      <c r="W20" s="7">
        <v>0</v>
      </c>
      <c r="X20" s="7">
        <v>0</v>
      </c>
      <c r="Y20" s="7">
        <v>0</v>
      </c>
      <c r="Z20" s="7">
        <v>0</v>
      </c>
      <c r="AA20" s="5" t="s">
        <v>22</v>
      </c>
    </row>
    <row r="21" spans="1:27" x14ac:dyDescent="0.3">
      <c r="A21" s="5">
        <v>20</v>
      </c>
      <c r="B21" s="5" t="s">
        <v>353</v>
      </c>
      <c r="C21" s="5">
        <v>194</v>
      </c>
      <c r="D21" s="5" t="s">
        <v>238</v>
      </c>
      <c r="E21" s="5">
        <v>14.7270913052194</v>
      </c>
      <c r="F21" s="5">
        <v>-6.3377685983205296</v>
      </c>
      <c r="G21" s="5">
        <v>1.5419165892383799</v>
      </c>
      <c r="H21" s="5">
        <v>-4.1103187050157102</v>
      </c>
      <c r="I21" s="6">
        <v>3.9511339514299197E-5</v>
      </c>
      <c r="J21" s="5">
        <v>1.6594762596005701E-4</v>
      </c>
      <c r="K21" s="8" t="s">
        <v>16</v>
      </c>
      <c r="L21" s="8" t="s">
        <v>191</v>
      </c>
      <c r="M21" s="8" t="s">
        <v>192</v>
      </c>
      <c r="N21" s="8" t="s">
        <v>239</v>
      </c>
      <c r="O21" s="8" t="s">
        <v>45</v>
      </c>
      <c r="P21" s="8" t="s">
        <v>32</v>
      </c>
      <c r="Q21" s="8" t="s">
        <v>21</v>
      </c>
      <c r="R21" s="10">
        <v>6.804218416291119E-2</v>
      </c>
      <c r="S21" s="10">
        <v>0</v>
      </c>
      <c r="T21" s="7">
        <v>7.8811078585904096E-2</v>
      </c>
      <c r="U21" s="7">
        <v>7.8542843250925698E-2</v>
      </c>
      <c r="V21" s="7">
        <v>0.11481481481481499</v>
      </c>
      <c r="W21" s="7">
        <v>0</v>
      </c>
      <c r="X21" s="7">
        <v>0</v>
      </c>
      <c r="Y21" s="7">
        <v>0</v>
      </c>
      <c r="Z21" s="7">
        <v>0</v>
      </c>
      <c r="AA21" s="5" t="s">
        <v>22</v>
      </c>
    </row>
    <row r="22" spans="1:27" x14ac:dyDescent="0.3">
      <c r="A22" s="5">
        <v>21</v>
      </c>
      <c r="B22" s="5" t="s">
        <v>353</v>
      </c>
      <c r="C22" s="5">
        <v>150</v>
      </c>
      <c r="D22" s="5" t="s">
        <v>195</v>
      </c>
      <c r="E22" s="5">
        <v>33.665374575130699</v>
      </c>
      <c r="F22" s="5">
        <v>-7.7055900549415304</v>
      </c>
      <c r="G22" s="5">
        <v>1.8009154320379801</v>
      </c>
      <c r="H22" s="5">
        <v>-4.2787073273183198</v>
      </c>
      <c r="I22" s="6">
        <v>1.87981843506851E-5</v>
      </c>
      <c r="J22" s="6">
        <v>8.5531738795617394E-5</v>
      </c>
      <c r="K22" s="8" t="s">
        <v>16</v>
      </c>
      <c r="L22" s="8" t="s">
        <v>368</v>
      </c>
      <c r="M22" s="8" t="s">
        <v>196</v>
      </c>
      <c r="N22" s="8" t="s">
        <v>197</v>
      </c>
      <c r="O22" s="8" t="s">
        <v>198</v>
      </c>
      <c r="P22" s="8" t="s">
        <v>32</v>
      </c>
      <c r="Q22" s="8" t="s">
        <v>29</v>
      </c>
      <c r="R22" s="10">
        <v>0.113334183993757</v>
      </c>
      <c r="S22" s="10">
        <v>0</v>
      </c>
      <c r="T22" s="7">
        <v>0</v>
      </c>
      <c r="U22" s="7">
        <v>0.18700676964506099</v>
      </c>
      <c r="V22" s="7">
        <v>0.11481481481481499</v>
      </c>
      <c r="W22" s="7">
        <v>0.15151515151515199</v>
      </c>
      <c r="X22" s="7">
        <v>0</v>
      </c>
      <c r="Y22" s="7">
        <v>0</v>
      </c>
      <c r="Z22" s="7">
        <v>0</v>
      </c>
      <c r="AA22" s="5" t="s">
        <v>22</v>
      </c>
    </row>
    <row r="23" spans="1:27" x14ac:dyDescent="0.3">
      <c r="A23" s="5">
        <v>22</v>
      </c>
      <c r="B23" s="5" t="s">
        <v>353</v>
      </c>
      <c r="C23" s="5">
        <v>266</v>
      </c>
      <c r="D23" s="5" t="s">
        <v>283</v>
      </c>
      <c r="E23" s="5">
        <v>52.477224761765399</v>
      </c>
      <c r="F23" s="5">
        <v>-1.25201321322857</v>
      </c>
      <c r="G23" s="5">
        <v>0.344373798157531</v>
      </c>
      <c r="H23" s="5">
        <v>-3.63562274460801</v>
      </c>
      <c r="I23" s="5">
        <v>2.7730991270503199E-4</v>
      </c>
      <c r="J23" s="5">
        <v>9.0125721629135303E-4</v>
      </c>
      <c r="K23" s="8" t="s">
        <v>16</v>
      </c>
      <c r="L23" s="8" t="s">
        <v>284</v>
      </c>
      <c r="M23" s="8" t="s">
        <v>392</v>
      </c>
      <c r="N23" s="8" t="s">
        <v>393</v>
      </c>
      <c r="O23" s="8" t="s">
        <v>45</v>
      </c>
      <c r="P23" s="8" t="s">
        <v>32</v>
      </c>
      <c r="Q23" s="8" t="s">
        <v>33</v>
      </c>
      <c r="R23" s="10">
        <v>0.168418744517283</v>
      </c>
      <c r="S23" s="10">
        <v>8.125835829655087E-2</v>
      </c>
      <c r="T23" s="7">
        <v>0.16137506567589899</v>
      </c>
      <c r="U23" s="7">
        <v>0.160825821894753</v>
      </c>
      <c r="V23" s="7">
        <v>0.18148148148148099</v>
      </c>
      <c r="W23" s="7">
        <v>0.169992609016999</v>
      </c>
      <c r="X23" s="7">
        <v>0.102450268931956</v>
      </c>
      <c r="Y23" s="7">
        <v>6.6874721355327696E-2</v>
      </c>
      <c r="Z23" s="7">
        <v>7.4450084602368904E-2</v>
      </c>
      <c r="AA23" s="5" t="s">
        <v>22</v>
      </c>
    </row>
    <row r="24" spans="1:27" x14ac:dyDescent="0.3">
      <c r="A24" s="5">
        <v>23</v>
      </c>
      <c r="B24" s="5" t="s">
        <v>353</v>
      </c>
      <c r="C24" s="5">
        <v>19</v>
      </c>
      <c r="D24" s="5" t="s">
        <v>104</v>
      </c>
      <c r="E24" s="5">
        <v>52.285674256754099</v>
      </c>
      <c r="F24" s="5">
        <v>-3.6216606542321301</v>
      </c>
      <c r="G24" s="5">
        <v>0.75090546050892204</v>
      </c>
      <c r="H24" s="5">
        <v>-4.8230580874689197</v>
      </c>
      <c r="I24" s="6">
        <v>1.41373777394012E-6</v>
      </c>
      <c r="J24" s="6">
        <v>7.56765514285594E-6</v>
      </c>
      <c r="K24" s="8" t="s">
        <v>16</v>
      </c>
      <c r="L24" s="8" t="s">
        <v>371</v>
      </c>
      <c r="M24" s="8" t="s">
        <v>105</v>
      </c>
      <c r="N24" s="8" t="s">
        <v>106</v>
      </c>
      <c r="O24" s="8" t="s">
        <v>107</v>
      </c>
      <c r="P24" s="8" t="s">
        <v>108</v>
      </c>
      <c r="Q24" s="8" t="s">
        <v>33</v>
      </c>
      <c r="R24" s="10">
        <v>0.22313620556590227</v>
      </c>
      <c r="S24" s="10">
        <v>2.1432600112803166E-2</v>
      </c>
      <c r="T24" s="7">
        <v>0.202657059220896</v>
      </c>
      <c r="U24" s="7">
        <v>0.16830609268055499</v>
      </c>
      <c r="V24" s="7">
        <v>0.233333333333333</v>
      </c>
      <c r="W24" s="7">
        <v>0.28824833702882502</v>
      </c>
      <c r="X24" s="7">
        <v>0</v>
      </c>
      <c r="Y24" s="7">
        <v>0</v>
      </c>
      <c r="Z24" s="7">
        <v>6.4297800338409497E-2</v>
      </c>
      <c r="AA24" s="5" t="s">
        <v>22</v>
      </c>
    </row>
    <row r="25" spans="1:27" x14ac:dyDescent="0.3">
      <c r="A25" s="5">
        <v>24</v>
      </c>
      <c r="B25" s="5" t="s">
        <v>353</v>
      </c>
      <c r="C25" s="5">
        <v>59</v>
      </c>
      <c r="D25" s="5" t="s">
        <v>137</v>
      </c>
      <c r="E25" s="5">
        <v>68.321589637662001</v>
      </c>
      <c r="F25" s="5">
        <v>-2.36616887014601</v>
      </c>
      <c r="G25" s="5">
        <v>0.71180154471551105</v>
      </c>
      <c r="H25" s="5">
        <v>-3.3241974363678901</v>
      </c>
      <c r="I25" s="5">
        <v>8.8673394407640799E-4</v>
      </c>
      <c r="J25" s="5">
        <v>2.60299319067591E-3</v>
      </c>
      <c r="K25" s="8" t="s">
        <v>16</v>
      </c>
      <c r="L25" s="8" t="s">
        <v>371</v>
      </c>
      <c r="M25" s="8" t="s">
        <v>105</v>
      </c>
      <c r="N25" s="8" t="s">
        <v>106</v>
      </c>
      <c r="O25" s="8" t="s">
        <v>107</v>
      </c>
      <c r="P25" s="8" t="s">
        <v>32</v>
      </c>
      <c r="Q25" s="8" t="s">
        <v>33</v>
      </c>
      <c r="R25" s="10">
        <v>0.12589779519418143</v>
      </c>
      <c r="S25" s="10">
        <v>2.105315301926983E-2</v>
      </c>
      <c r="T25" s="7">
        <v>0.18389251670044299</v>
      </c>
      <c r="U25" s="7">
        <v>0.13464487414444401</v>
      </c>
      <c r="V25" s="7">
        <v>0.125925925925926</v>
      </c>
      <c r="W25" s="7">
        <v>5.91278640059128E-2</v>
      </c>
      <c r="X25" s="7">
        <v>0</v>
      </c>
      <c r="Y25" s="7">
        <v>6.3159459057809494E-2</v>
      </c>
      <c r="Z25" s="7">
        <v>0</v>
      </c>
      <c r="AA25" s="5" t="s">
        <v>22</v>
      </c>
    </row>
    <row r="26" spans="1:27" x14ac:dyDescent="0.3">
      <c r="A26" s="5">
        <v>25</v>
      </c>
      <c r="B26" s="5" t="s">
        <v>353</v>
      </c>
      <c r="C26" s="5">
        <v>60</v>
      </c>
      <c r="D26" s="5" t="s">
        <v>138</v>
      </c>
      <c r="E26" s="5">
        <v>84.421071886202895</v>
      </c>
      <c r="F26" s="5">
        <v>-2.5618592221342</v>
      </c>
      <c r="G26" s="5">
        <v>0.48552016783667601</v>
      </c>
      <c r="H26" s="5">
        <v>-5.2765248322207396</v>
      </c>
      <c r="I26" s="6">
        <v>1.31656679849032E-7</v>
      </c>
      <c r="J26" s="6">
        <v>8.3586682787873502E-7</v>
      </c>
      <c r="K26" s="8" t="s">
        <v>16</v>
      </c>
      <c r="L26" s="8" t="s">
        <v>371</v>
      </c>
      <c r="M26" s="8" t="s">
        <v>105</v>
      </c>
      <c r="N26" s="8" t="s">
        <v>106</v>
      </c>
      <c r="O26" s="8" t="s">
        <v>107</v>
      </c>
      <c r="P26" s="8" t="s">
        <v>32</v>
      </c>
      <c r="Q26" s="8" t="s">
        <v>33</v>
      </c>
      <c r="R26" s="10">
        <v>0.2311001253819415</v>
      </c>
      <c r="S26" s="10">
        <v>5.8723419377402102E-2</v>
      </c>
      <c r="T26" s="7">
        <v>0.270209412294528</v>
      </c>
      <c r="U26" s="7">
        <v>0.27302988368178899</v>
      </c>
      <c r="V26" s="7">
        <v>0.23703703703703699</v>
      </c>
      <c r="W26" s="7">
        <v>0.14412416851441201</v>
      </c>
      <c r="X26" s="7">
        <v>0.11525655254845001</v>
      </c>
      <c r="Y26" s="7">
        <v>0</v>
      </c>
      <c r="Z26" s="7">
        <v>6.0913705583756299E-2</v>
      </c>
      <c r="AA26" s="5" t="s">
        <v>22</v>
      </c>
    </row>
    <row r="27" spans="1:27" x14ac:dyDescent="0.3">
      <c r="A27" s="5">
        <v>26</v>
      </c>
      <c r="B27" s="5" t="s">
        <v>353</v>
      </c>
      <c r="C27" s="5">
        <v>129</v>
      </c>
      <c r="D27" s="5" t="s">
        <v>176</v>
      </c>
      <c r="E27" s="5">
        <v>39.214291746565799</v>
      </c>
      <c r="F27" s="5">
        <v>-7.5012881669290801</v>
      </c>
      <c r="G27" s="5">
        <v>2.2767904870306199</v>
      </c>
      <c r="H27" s="5">
        <v>-3.29467652366742</v>
      </c>
      <c r="I27" s="5">
        <v>9.8535034913338308E-4</v>
      </c>
      <c r="J27" s="5">
        <v>2.86170899269589E-3</v>
      </c>
      <c r="K27" s="8" t="s">
        <v>16</v>
      </c>
      <c r="L27" s="8" t="s">
        <v>371</v>
      </c>
      <c r="M27" s="8" t="s">
        <v>105</v>
      </c>
      <c r="N27" s="8" t="s">
        <v>106</v>
      </c>
      <c r="O27" s="8" t="s">
        <v>107</v>
      </c>
      <c r="P27" s="8" t="s">
        <v>32</v>
      </c>
      <c r="Q27" s="8" t="s">
        <v>21</v>
      </c>
      <c r="R27" s="10">
        <v>4.2592592592592501E-2</v>
      </c>
      <c r="S27" s="10">
        <v>0</v>
      </c>
      <c r="T27" s="7">
        <v>0</v>
      </c>
      <c r="U27" s="7">
        <v>0</v>
      </c>
      <c r="V27" s="7">
        <v>0.17037037037037001</v>
      </c>
      <c r="W27" s="7">
        <v>0</v>
      </c>
      <c r="X27" s="7">
        <v>0</v>
      </c>
      <c r="Y27" s="7">
        <v>0</v>
      </c>
      <c r="Z27" s="7">
        <v>0</v>
      </c>
      <c r="AA27" s="5" t="s">
        <v>22</v>
      </c>
    </row>
    <row r="28" spans="1:27" x14ac:dyDescent="0.3">
      <c r="A28" s="5">
        <v>27</v>
      </c>
      <c r="B28" s="5" t="s">
        <v>353</v>
      </c>
      <c r="C28" s="5">
        <v>136</v>
      </c>
      <c r="D28" s="5" t="s">
        <v>179</v>
      </c>
      <c r="E28" s="5">
        <v>39.727990173143503</v>
      </c>
      <c r="F28" s="5">
        <v>-3.79920712214513</v>
      </c>
      <c r="G28" s="5">
        <v>0.69393997807407104</v>
      </c>
      <c r="H28" s="5">
        <v>-5.4748353491454296</v>
      </c>
      <c r="I28" s="6">
        <v>4.3791859339620902E-8</v>
      </c>
      <c r="J28" s="6">
        <v>3.2311290810044598E-7</v>
      </c>
      <c r="K28" s="8" t="s">
        <v>16</v>
      </c>
      <c r="L28" s="8" t="s">
        <v>371</v>
      </c>
      <c r="M28" s="8" t="s">
        <v>105</v>
      </c>
      <c r="N28" s="8" t="s">
        <v>106</v>
      </c>
      <c r="O28" s="8" t="s">
        <v>107</v>
      </c>
      <c r="P28" s="8" t="s">
        <v>108</v>
      </c>
      <c r="Q28" s="8" t="s">
        <v>33</v>
      </c>
      <c r="R28" s="10">
        <v>0.11461174591501119</v>
      </c>
      <c r="S28" s="10">
        <v>9.0242526790749993E-3</v>
      </c>
      <c r="T28" s="7">
        <v>0.13885761465135499</v>
      </c>
      <c r="U28" s="7">
        <v>0.12342446796574</v>
      </c>
      <c r="V28" s="7">
        <v>0.13703703703703701</v>
      </c>
      <c r="W28" s="7">
        <v>5.91278640059128E-2</v>
      </c>
      <c r="X28" s="7">
        <v>0</v>
      </c>
      <c r="Y28" s="7">
        <v>0</v>
      </c>
      <c r="Z28" s="7">
        <v>2.7072758037225E-2</v>
      </c>
      <c r="AA28" s="5" t="s">
        <v>22</v>
      </c>
    </row>
    <row r="29" spans="1:27" x14ac:dyDescent="0.3">
      <c r="A29" s="5">
        <v>28</v>
      </c>
      <c r="B29" s="5" t="s">
        <v>353</v>
      </c>
      <c r="C29" s="5">
        <v>137</v>
      </c>
      <c r="D29" s="5" t="s">
        <v>180</v>
      </c>
      <c r="E29" s="5">
        <v>21.112627211722501</v>
      </c>
      <c r="F29" s="5">
        <v>-7.1077886350588599</v>
      </c>
      <c r="G29" s="5">
        <v>1.57436554997162</v>
      </c>
      <c r="H29" s="5">
        <v>-4.5147003090781297</v>
      </c>
      <c r="I29" s="6">
        <v>6.3406366672002496E-6</v>
      </c>
      <c r="J29" s="6">
        <v>3.2660260568786202E-5</v>
      </c>
      <c r="K29" s="8" t="s">
        <v>16</v>
      </c>
      <c r="L29" s="8" t="s">
        <v>371</v>
      </c>
      <c r="M29" s="8" t="s">
        <v>105</v>
      </c>
      <c r="N29" s="8" t="s">
        <v>106</v>
      </c>
      <c r="O29" s="8" t="s">
        <v>107</v>
      </c>
      <c r="P29" s="8" t="s">
        <v>181</v>
      </c>
      <c r="Q29" s="8" t="s">
        <v>33</v>
      </c>
      <c r="R29" s="10">
        <v>8.4542477041614217E-2</v>
      </c>
      <c r="S29" s="10">
        <v>0</v>
      </c>
      <c r="T29" s="7">
        <v>7.1305261577722698E-2</v>
      </c>
      <c r="U29" s="7">
        <v>5.2361895500617102E-2</v>
      </c>
      <c r="V29" s="7">
        <v>7.4074074074074098E-2</v>
      </c>
      <c r="W29" s="7">
        <v>0.14042867701404299</v>
      </c>
      <c r="X29" s="7">
        <v>0</v>
      </c>
      <c r="Y29" s="7">
        <v>0</v>
      </c>
      <c r="Z29" s="7">
        <v>0</v>
      </c>
      <c r="AA29" s="5" t="s">
        <v>22</v>
      </c>
    </row>
    <row r="30" spans="1:27" x14ac:dyDescent="0.3">
      <c r="A30" s="5">
        <v>29</v>
      </c>
      <c r="B30" s="5" t="s">
        <v>353</v>
      </c>
      <c r="C30" s="5">
        <v>163</v>
      </c>
      <c r="D30" s="5" t="s">
        <v>209</v>
      </c>
      <c r="E30" s="5">
        <v>394.962302650602</v>
      </c>
      <c r="F30" s="5">
        <v>-5.0946149829260001</v>
      </c>
      <c r="G30" s="5">
        <v>0.59099360109794596</v>
      </c>
      <c r="H30" s="5">
        <v>-8.6204232557869194</v>
      </c>
      <c r="I30" s="6">
        <v>6.6707079360684799E-18</v>
      </c>
      <c r="J30" s="6">
        <v>2.60157609506671E-16</v>
      </c>
      <c r="K30" s="8" t="s">
        <v>16</v>
      </c>
      <c r="L30" s="8" t="s">
        <v>371</v>
      </c>
      <c r="M30" s="8" t="s">
        <v>105</v>
      </c>
      <c r="N30" s="8" t="s">
        <v>106</v>
      </c>
      <c r="O30" s="8" t="s">
        <v>107</v>
      </c>
      <c r="P30" s="8" t="s">
        <v>32</v>
      </c>
      <c r="Q30" s="8" t="s">
        <v>21</v>
      </c>
      <c r="R30" s="10">
        <v>1.2693747047364801</v>
      </c>
      <c r="S30" s="10">
        <v>4.7377326565143672E-2</v>
      </c>
      <c r="T30" s="7">
        <v>1.2684830743826501</v>
      </c>
      <c r="U30" s="7">
        <v>1.24172495044321</v>
      </c>
      <c r="V30" s="7">
        <v>1.18148148148148</v>
      </c>
      <c r="W30" s="7">
        <v>1.38580931263858</v>
      </c>
      <c r="X30" s="7">
        <v>0</v>
      </c>
      <c r="Y30" s="7">
        <v>0</v>
      </c>
      <c r="Z30" s="7">
        <v>0.14213197969543101</v>
      </c>
      <c r="AA30" s="5" t="s">
        <v>22</v>
      </c>
    </row>
    <row r="31" spans="1:27" x14ac:dyDescent="0.3">
      <c r="A31" s="5">
        <v>30</v>
      </c>
      <c r="B31" s="5" t="s">
        <v>353</v>
      </c>
      <c r="C31" s="5">
        <v>167</v>
      </c>
      <c r="D31" s="5" t="s">
        <v>210</v>
      </c>
      <c r="E31" s="5">
        <v>213.517587258779</v>
      </c>
      <c r="F31" s="5">
        <v>-3.03990376118931</v>
      </c>
      <c r="G31" s="5">
        <v>0.40711233202241398</v>
      </c>
      <c r="H31" s="5">
        <v>-7.4669901206086404</v>
      </c>
      <c r="I31" s="6">
        <v>8.2049925776912801E-14</v>
      </c>
      <c r="J31" s="6">
        <v>2.0363299760997399E-12</v>
      </c>
      <c r="K31" s="8" t="s">
        <v>16</v>
      </c>
      <c r="L31" s="8" t="s">
        <v>371</v>
      </c>
      <c r="M31" s="8" t="s">
        <v>105</v>
      </c>
      <c r="N31" s="8" t="s">
        <v>106</v>
      </c>
      <c r="O31" s="8" t="s">
        <v>107</v>
      </c>
      <c r="P31" s="8" t="s">
        <v>108</v>
      </c>
      <c r="Q31" s="8" t="s">
        <v>21</v>
      </c>
      <c r="R31" s="10">
        <v>0.70743568729352801</v>
      </c>
      <c r="S31" s="10">
        <v>0.10526294416499567</v>
      </c>
      <c r="T31" s="7">
        <v>0.64550026270359495</v>
      </c>
      <c r="U31" s="7">
        <v>0.51613868422036902</v>
      </c>
      <c r="V31" s="7">
        <v>0.64814814814814803</v>
      </c>
      <c r="W31" s="7">
        <v>1.0199556541020001</v>
      </c>
      <c r="X31" s="7">
        <v>8.1106462904465104E-2</v>
      </c>
      <c r="Y31" s="7">
        <v>8.9166295140436905E-2</v>
      </c>
      <c r="Z31" s="7">
        <v>0.14551607445008499</v>
      </c>
      <c r="AA31" s="5" t="s">
        <v>22</v>
      </c>
    </row>
    <row r="32" spans="1:27" x14ac:dyDescent="0.3">
      <c r="A32" s="5">
        <v>31</v>
      </c>
      <c r="B32" s="5" t="s">
        <v>353</v>
      </c>
      <c r="C32" s="5">
        <v>174</v>
      </c>
      <c r="D32" s="5" t="s">
        <v>221</v>
      </c>
      <c r="E32" s="5">
        <v>1168.1000738750199</v>
      </c>
      <c r="F32" s="5">
        <v>-6.7082075993299703</v>
      </c>
      <c r="G32" s="5">
        <v>0.42081527810215802</v>
      </c>
      <c r="H32" s="5">
        <v>-15.9409792096509</v>
      </c>
      <c r="I32" s="6">
        <v>3.2915530965321901E-57</v>
      </c>
      <c r="J32" s="6">
        <v>8.9859399535328796E-55</v>
      </c>
      <c r="K32" s="8" t="s">
        <v>16</v>
      </c>
      <c r="L32" s="8" t="s">
        <v>371</v>
      </c>
      <c r="M32" s="8" t="s">
        <v>105</v>
      </c>
      <c r="N32" s="8" t="s">
        <v>106</v>
      </c>
      <c r="O32" s="8" t="s">
        <v>107</v>
      </c>
      <c r="P32" s="8" t="s">
        <v>32</v>
      </c>
      <c r="Q32" s="8" t="s">
        <v>21</v>
      </c>
      <c r="R32" s="10">
        <v>5.5814259000664173</v>
      </c>
      <c r="S32" s="10">
        <v>5.8580987279257868E-2</v>
      </c>
      <c r="T32" s="7">
        <v>5.1677550101328498</v>
      </c>
      <c r="U32" s="7">
        <v>5.3184725287055397</v>
      </c>
      <c r="V32" s="7">
        <v>4.6037037037037001</v>
      </c>
      <c r="W32" s="7">
        <v>7.2357723577235804</v>
      </c>
      <c r="X32" s="7">
        <v>5.9762656876974303E-2</v>
      </c>
      <c r="Y32" s="7">
        <v>4.8298409867736702E-2</v>
      </c>
      <c r="Z32" s="7">
        <v>6.7681895093062605E-2</v>
      </c>
      <c r="AA32" s="5" t="s">
        <v>22</v>
      </c>
    </row>
    <row r="33" spans="1:27" x14ac:dyDescent="0.3">
      <c r="A33" s="5">
        <v>32</v>
      </c>
      <c r="B33" s="5" t="s">
        <v>353</v>
      </c>
      <c r="C33" s="5">
        <v>178</v>
      </c>
      <c r="D33" s="5" t="s">
        <v>223</v>
      </c>
      <c r="E33" s="5">
        <v>27.923968575152301</v>
      </c>
      <c r="F33" s="5">
        <v>-6.18407166276398</v>
      </c>
      <c r="G33" s="5">
        <v>1.9646807497890499</v>
      </c>
      <c r="H33" s="5">
        <v>-3.1476216496893801</v>
      </c>
      <c r="I33" s="5">
        <v>1.6460459768306299E-3</v>
      </c>
      <c r="J33" s="5">
        <v>4.6326860997398201E-3</v>
      </c>
      <c r="K33" s="8" t="s">
        <v>16</v>
      </c>
      <c r="L33" s="8" t="s">
        <v>371</v>
      </c>
      <c r="M33" s="8" t="s">
        <v>105</v>
      </c>
      <c r="N33" s="8" t="s">
        <v>106</v>
      </c>
      <c r="O33" s="8" t="s">
        <v>107</v>
      </c>
      <c r="P33" s="8" t="s">
        <v>32</v>
      </c>
      <c r="Q33" s="8" t="s">
        <v>33</v>
      </c>
      <c r="R33" s="10">
        <v>2.5000000000000001E-2</v>
      </c>
      <c r="S33" s="10">
        <v>0</v>
      </c>
      <c r="T33" s="7">
        <v>0</v>
      </c>
      <c r="U33" s="7">
        <v>0</v>
      </c>
      <c r="V33" s="7">
        <v>0.1</v>
      </c>
      <c r="W33" s="7">
        <v>0</v>
      </c>
      <c r="X33" s="7">
        <v>0</v>
      </c>
      <c r="Y33" s="7">
        <v>0</v>
      </c>
      <c r="Z33" s="7">
        <v>0</v>
      </c>
      <c r="AA33" s="5" t="s">
        <v>22</v>
      </c>
    </row>
    <row r="34" spans="1:27" x14ac:dyDescent="0.3">
      <c r="A34" s="5">
        <v>33</v>
      </c>
      <c r="B34" s="5" t="s">
        <v>353</v>
      </c>
      <c r="C34" s="5">
        <v>228</v>
      </c>
      <c r="D34" s="5" t="s">
        <v>265</v>
      </c>
      <c r="E34" s="5">
        <v>17.223418090696999</v>
      </c>
      <c r="F34" s="5">
        <v>-6.8889978706122701</v>
      </c>
      <c r="G34" s="5">
        <v>1.76609758071039</v>
      </c>
      <c r="H34" s="5">
        <v>-3.9006892630707699</v>
      </c>
      <c r="I34" s="6">
        <v>9.5919204040799096E-5</v>
      </c>
      <c r="J34" s="5">
        <v>3.4007717796283299E-4</v>
      </c>
      <c r="K34" s="8" t="s">
        <v>16</v>
      </c>
      <c r="L34" s="8" t="s">
        <v>371</v>
      </c>
      <c r="M34" s="8" t="s">
        <v>105</v>
      </c>
      <c r="N34" s="8" t="s">
        <v>106</v>
      </c>
      <c r="O34" s="8" t="s">
        <v>107</v>
      </c>
      <c r="P34" s="8" t="s">
        <v>266</v>
      </c>
      <c r="Q34" s="8" t="s">
        <v>33</v>
      </c>
      <c r="R34" s="10">
        <v>6.869026097769125E-2</v>
      </c>
      <c r="S34" s="10">
        <v>0</v>
      </c>
      <c r="T34" s="7">
        <v>0</v>
      </c>
      <c r="U34" s="7">
        <v>0.108463926394135</v>
      </c>
      <c r="V34" s="7">
        <v>0</v>
      </c>
      <c r="W34" s="7">
        <v>0.16629711751663001</v>
      </c>
      <c r="X34" s="7">
        <v>0</v>
      </c>
      <c r="Y34" s="7">
        <v>0</v>
      </c>
      <c r="Z34" s="7">
        <v>0</v>
      </c>
      <c r="AA34" s="5" t="s">
        <v>22</v>
      </c>
    </row>
    <row r="35" spans="1:27" x14ac:dyDescent="0.3">
      <c r="A35" s="5">
        <v>34</v>
      </c>
      <c r="B35" s="5" t="s">
        <v>353</v>
      </c>
      <c r="C35" s="5">
        <v>258</v>
      </c>
      <c r="D35" s="5" t="s">
        <v>278</v>
      </c>
      <c r="E35" s="5">
        <v>261.72120007393897</v>
      </c>
      <c r="F35" s="5">
        <v>-2.8743892108987601</v>
      </c>
      <c r="G35" s="5">
        <v>0.54734997701900501</v>
      </c>
      <c r="H35" s="5">
        <v>-5.2514649339228097</v>
      </c>
      <c r="I35" s="6">
        <v>1.50894262828079E-7</v>
      </c>
      <c r="J35" s="6">
        <v>9.3623031254694705E-7</v>
      </c>
      <c r="K35" s="8" t="s">
        <v>16</v>
      </c>
      <c r="L35" s="8" t="s">
        <v>371</v>
      </c>
      <c r="M35" s="8" t="s">
        <v>105</v>
      </c>
      <c r="N35" s="8" t="s">
        <v>106</v>
      </c>
      <c r="O35" s="8" t="s">
        <v>107</v>
      </c>
      <c r="P35" s="8" t="s">
        <v>266</v>
      </c>
      <c r="Q35" s="8" t="s">
        <v>33</v>
      </c>
      <c r="R35" s="10">
        <v>1.1286370269982371</v>
      </c>
      <c r="S35" s="10">
        <v>0.15972028514242201</v>
      </c>
      <c r="T35" s="7">
        <v>0.73557006680177095</v>
      </c>
      <c r="U35" s="7">
        <v>1.25294535662191</v>
      </c>
      <c r="V35" s="7">
        <v>0.907407407407407</v>
      </c>
      <c r="W35" s="7">
        <v>1.6186252771618601</v>
      </c>
      <c r="X35" s="7">
        <v>0.110987791342952</v>
      </c>
      <c r="Y35" s="7">
        <v>0.18204785257839201</v>
      </c>
      <c r="Z35" s="7">
        <v>0.18612521150592201</v>
      </c>
      <c r="AA35" s="5" t="s">
        <v>22</v>
      </c>
    </row>
    <row r="36" spans="1:27" x14ac:dyDescent="0.3">
      <c r="A36" s="5">
        <v>35</v>
      </c>
      <c r="B36" s="5" t="s">
        <v>353</v>
      </c>
      <c r="C36" s="5">
        <v>94</v>
      </c>
      <c r="D36" s="5" t="s">
        <v>156</v>
      </c>
      <c r="E36" s="5">
        <v>34.6528534516655</v>
      </c>
      <c r="F36" s="5">
        <v>-2.48563819417712</v>
      </c>
      <c r="G36" s="5">
        <v>0.78787787530158804</v>
      </c>
      <c r="H36" s="5">
        <v>-3.1548521313987301</v>
      </c>
      <c r="I36" s="5">
        <v>1.6057946861653099E-3</v>
      </c>
      <c r="J36" s="5">
        <v>4.5664786387826098E-3</v>
      </c>
      <c r="K36" s="8" t="s">
        <v>16</v>
      </c>
      <c r="L36" s="8" t="s">
        <v>371</v>
      </c>
      <c r="M36" s="8" t="s">
        <v>105</v>
      </c>
      <c r="N36" s="8" t="s">
        <v>157</v>
      </c>
      <c r="O36" s="8" t="s">
        <v>45</v>
      </c>
      <c r="P36" s="8" t="s">
        <v>32</v>
      </c>
      <c r="Q36" s="8" t="s">
        <v>33</v>
      </c>
      <c r="R36" s="10">
        <v>8.1926932740323949E-2</v>
      </c>
      <c r="S36" s="10">
        <v>2.2368790246557201E-2</v>
      </c>
      <c r="T36" s="7">
        <v>8.6316895594085397E-2</v>
      </c>
      <c r="U36" s="7">
        <v>7.8542843250925698E-2</v>
      </c>
      <c r="V36" s="7">
        <v>0.11111111111111099</v>
      </c>
      <c r="W36" s="7">
        <v>5.17368810051737E-2</v>
      </c>
      <c r="X36" s="7">
        <v>2.98813284384872E-2</v>
      </c>
      <c r="Y36" s="7">
        <v>0</v>
      </c>
      <c r="Z36" s="7">
        <v>3.7225042301184397E-2</v>
      </c>
      <c r="AA36" s="5" t="s">
        <v>22</v>
      </c>
    </row>
    <row r="37" spans="1:27" x14ac:dyDescent="0.3">
      <c r="A37" s="5">
        <v>36</v>
      </c>
      <c r="B37" s="5" t="s">
        <v>353</v>
      </c>
      <c r="C37" s="5">
        <v>141</v>
      </c>
      <c r="D37" s="5" t="s">
        <v>183</v>
      </c>
      <c r="E37" s="5">
        <v>22.506383734999599</v>
      </c>
      <c r="F37" s="5">
        <v>-2.7109406254227402</v>
      </c>
      <c r="G37" s="5">
        <v>0.62750357787567101</v>
      </c>
      <c r="H37" s="5">
        <v>-4.3201994713723604</v>
      </c>
      <c r="I37" s="6">
        <v>1.5588822486755299E-5</v>
      </c>
      <c r="J37" s="6">
        <v>7.3374974808348306E-5</v>
      </c>
      <c r="K37" s="8" t="s">
        <v>16</v>
      </c>
      <c r="L37" s="8" t="s">
        <v>367</v>
      </c>
      <c r="M37" s="8" t="s">
        <v>95</v>
      </c>
      <c r="N37" s="8" t="s">
        <v>184</v>
      </c>
      <c r="O37" s="8" t="s">
        <v>185</v>
      </c>
      <c r="P37" s="8" t="s">
        <v>186</v>
      </c>
      <c r="Q37" s="8" t="s">
        <v>33</v>
      </c>
      <c r="R37" s="10">
        <v>0.13884221549151765</v>
      </c>
      <c r="S37" s="10">
        <v>2.0635736070783867E-2</v>
      </c>
      <c r="T37" s="7">
        <v>0.16512797417998901</v>
      </c>
      <c r="U37" s="7">
        <v>0.16830609268055499</v>
      </c>
      <c r="V37" s="7">
        <v>9.2592592592592601E-2</v>
      </c>
      <c r="W37" s="7">
        <v>0.12934220251293399</v>
      </c>
      <c r="X37" s="7">
        <v>0</v>
      </c>
      <c r="Y37" s="7">
        <v>1.1145786892554599E-2</v>
      </c>
      <c r="Z37" s="7">
        <v>5.0761421319797002E-2</v>
      </c>
      <c r="AA37" s="5" t="s">
        <v>22</v>
      </c>
    </row>
    <row r="38" spans="1:27" x14ac:dyDescent="0.3">
      <c r="A38" s="5">
        <v>37</v>
      </c>
      <c r="B38" s="5" t="s">
        <v>353</v>
      </c>
      <c r="C38" s="5">
        <v>98</v>
      </c>
      <c r="D38" s="5" t="s">
        <v>159</v>
      </c>
      <c r="E38" s="5">
        <v>75.989796319200593</v>
      </c>
      <c r="F38" s="5">
        <v>-2.34437185000602</v>
      </c>
      <c r="G38" s="5">
        <v>0.55020736898495504</v>
      </c>
      <c r="H38" s="5">
        <v>-4.2608877709708199</v>
      </c>
      <c r="I38" s="6">
        <v>2.0361646771906499E-5</v>
      </c>
      <c r="J38" s="6">
        <v>9.1126714241483199E-5</v>
      </c>
      <c r="K38" s="8" t="s">
        <v>16</v>
      </c>
      <c r="L38" s="8" t="s">
        <v>367</v>
      </c>
      <c r="M38" s="8" t="s">
        <v>95</v>
      </c>
      <c r="N38" s="8" t="s">
        <v>160</v>
      </c>
      <c r="O38" s="8" t="s">
        <v>161</v>
      </c>
      <c r="P38" s="8" t="s">
        <v>162</v>
      </c>
      <c r="Q38" s="8" t="s">
        <v>33</v>
      </c>
      <c r="R38" s="10">
        <v>0.25552879749320451</v>
      </c>
      <c r="S38" s="10">
        <v>6.5532123421352603E-2</v>
      </c>
      <c r="T38" s="7">
        <v>0.25144486977407499</v>
      </c>
      <c r="U38" s="7">
        <v>0.11594419717993799</v>
      </c>
      <c r="V38" s="7">
        <v>0.281481481481481</v>
      </c>
      <c r="W38" s="7">
        <v>0.37324464153732401</v>
      </c>
      <c r="X38" s="7">
        <v>5.1225134465977998E-2</v>
      </c>
      <c r="Y38" s="7">
        <v>7.4305245950364099E-2</v>
      </c>
      <c r="Z38" s="7">
        <v>7.1065989847715699E-2</v>
      </c>
      <c r="AA38" s="5" t="s">
        <v>22</v>
      </c>
    </row>
    <row r="39" spans="1:27" x14ac:dyDescent="0.3">
      <c r="A39" s="5">
        <v>38</v>
      </c>
      <c r="B39" s="5" t="s">
        <v>353</v>
      </c>
      <c r="C39" s="5">
        <v>14</v>
      </c>
      <c r="D39" s="5" t="s">
        <v>94</v>
      </c>
      <c r="E39" s="5">
        <v>26.145974753138201</v>
      </c>
      <c r="F39" s="5">
        <v>23.414408495593801</v>
      </c>
      <c r="G39" s="5">
        <v>5.7465846026640399</v>
      </c>
      <c r="H39" s="5">
        <v>4.0744912177468304</v>
      </c>
      <c r="I39" s="6">
        <v>4.61150533548109E-5</v>
      </c>
      <c r="J39" s="5">
        <v>1.8790163531139399E-4</v>
      </c>
      <c r="K39" s="8" t="s">
        <v>16</v>
      </c>
      <c r="L39" s="8" t="s">
        <v>367</v>
      </c>
      <c r="M39" s="8" t="s">
        <v>95</v>
      </c>
      <c r="N39" s="8" t="s">
        <v>96</v>
      </c>
      <c r="O39" s="8" t="s">
        <v>97</v>
      </c>
      <c r="P39" s="8" t="s">
        <v>98</v>
      </c>
      <c r="Q39" s="8" t="s">
        <v>21</v>
      </c>
      <c r="R39" s="10">
        <v>0</v>
      </c>
      <c r="S39" s="10">
        <v>0.74014422734365726</v>
      </c>
      <c r="T39" s="7">
        <v>0</v>
      </c>
      <c r="U39" s="7">
        <v>0</v>
      </c>
      <c r="V39" s="7">
        <v>0</v>
      </c>
      <c r="W39" s="7">
        <v>0</v>
      </c>
      <c r="X39" s="7">
        <v>0.661657986852215</v>
      </c>
      <c r="Y39" s="7">
        <v>1.0105513449249499</v>
      </c>
      <c r="Z39" s="7">
        <v>0.54822335025380697</v>
      </c>
      <c r="AA39" s="5" t="s">
        <v>72</v>
      </c>
    </row>
    <row r="40" spans="1:27" x14ac:dyDescent="0.3">
      <c r="A40" s="5">
        <v>39</v>
      </c>
      <c r="B40" s="5" t="s">
        <v>353</v>
      </c>
      <c r="C40" s="5">
        <v>11</v>
      </c>
      <c r="D40" s="5" t="s">
        <v>91</v>
      </c>
      <c r="E40" s="5">
        <v>85.412843231684803</v>
      </c>
      <c r="F40" s="5">
        <v>-2.20633743979965</v>
      </c>
      <c r="G40" s="5">
        <v>0.40516812626329501</v>
      </c>
      <c r="H40" s="5">
        <v>-5.4454861988967904</v>
      </c>
      <c r="I40" s="6">
        <v>5.1664069268220398E-8</v>
      </c>
      <c r="J40" s="6">
        <v>3.7116555026905701E-7</v>
      </c>
      <c r="K40" s="8" t="s">
        <v>16</v>
      </c>
      <c r="L40" s="8" t="s">
        <v>24</v>
      </c>
      <c r="M40" s="8" t="s">
        <v>25</v>
      </c>
      <c r="N40" s="8" t="s">
        <v>26</v>
      </c>
      <c r="O40" s="8" t="s">
        <v>27</v>
      </c>
      <c r="P40" s="8" t="s">
        <v>92</v>
      </c>
      <c r="Q40" s="8" t="s">
        <v>33</v>
      </c>
      <c r="R40" s="10">
        <v>0.67249590563059192</v>
      </c>
      <c r="S40" s="10">
        <v>0.12954307621050021</v>
      </c>
      <c r="T40" s="7">
        <v>0.51039555655633095</v>
      </c>
      <c r="U40" s="7">
        <v>0.76672775554475103</v>
      </c>
      <c r="V40" s="7">
        <v>0.53333333333333299</v>
      </c>
      <c r="W40" s="7">
        <v>0.87952697708795302</v>
      </c>
      <c r="X40" s="7">
        <v>9.39127465209596E-2</v>
      </c>
      <c r="Y40" s="7">
        <v>0.193193639470947</v>
      </c>
      <c r="Z40" s="7">
        <v>0.101522842639594</v>
      </c>
      <c r="AA40" s="5" t="s">
        <v>22</v>
      </c>
    </row>
    <row r="41" spans="1:27" x14ac:dyDescent="0.3">
      <c r="A41" s="5">
        <v>40</v>
      </c>
      <c r="B41" s="5" t="s">
        <v>353</v>
      </c>
      <c r="C41" s="5">
        <v>28</v>
      </c>
      <c r="D41" s="5" t="s">
        <v>112</v>
      </c>
      <c r="E41" s="5">
        <v>205.28774968095499</v>
      </c>
      <c r="F41" s="5">
        <v>-1.41096615176346</v>
      </c>
      <c r="G41" s="5">
        <v>0.33891698715020702</v>
      </c>
      <c r="H41" s="5">
        <v>-4.16316149753251</v>
      </c>
      <c r="I41" s="6">
        <v>3.1387120313176498E-5</v>
      </c>
      <c r="J41" s="5">
        <v>1.33885685085893E-4</v>
      </c>
      <c r="K41" s="8" t="s">
        <v>16</v>
      </c>
      <c r="L41" s="8" t="s">
        <v>24</v>
      </c>
      <c r="M41" s="8" t="s">
        <v>25</v>
      </c>
      <c r="N41" s="8" t="s">
        <v>26</v>
      </c>
      <c r="O41" s="8" t="s">
        <v>113</v>
      </c>
      <c r="P41" s="8" t="s">
        <v>32</v>
      </c>
      <c r="Q41" s="8" t="s">
        <v>33</v>
      </c>
      <c r="R41" s="10">
        <v>0.6375770421589313</v>
      </c>
      <c r="S41" s="10">
        <v>0.28764577856860568</v>
      </c>
      <c r="T41" s="7">
        <v>0.57419500112587296</v>
      </c>
      <c r="U41" s="7">
        <v>0.422635299397838</v>
      </c>
      <c r="V41" s="7">
        <v>0.61851851851851802</v>
      </c>
      <c r="W41" s="7">
        <v>0.93495934959349603</v>
      </c>
      <c r="X41" s="7">
        <v>0.31161956800136598</v>
      </c>
      <c r="Y41" s="7">
        <v>0.148610491900728</v>
      </c>
      <c r="Z41" s="7">
        <v>0.40270727580372301</v>
      </c>
      <c r="AA41" s="5" t="s">
        <v>22</v>
      </c>
    </row>
    <row r="42" spans="1:27" x14ac:dyDescent="0.3">
      <c r="A42" s="5">
        <v>41</v>
      </c>
      <c r="B42" s="5" t="s">
        <v>353</v>
      </c>
      <c r="C42" s="5">
        <v>32</v>
      </c>
      <c r="D42" s="5" t="s">
        <v>114</v>
      </c>
      <c r="E42" s="5">
        <v>14.710350288364699</v>
      </c>
      <c r="F42" s="5">
        <v>-6.9841844205125501</v>
      </c>
      <c r="G42" s="5">
        <v>1.7440451436857201</v>
      </c>
      <c r="H42" s="5">
        <v>-4.0045892423132798</v>
      </c>
      <c r="I42" s="6">
        <v>6.2125335047555203E-5</v>
      </c>
      <c r="J42" s="5">
        <v>2.3555856205531299E-4</v>
      </c>
      <c r="K42" s="8" t="s">
        <v>16</v>
      </c>
      <c r="L42" s="8" t="s">
        <v>24</v>
      </c>
      <c r="M42" s="8" t="s">
        <v>25</v>
      </c>
      <c r="N42" s="8" t="s">
        <v>26</v>
      </c>
      <c r="O42" s="8" t="s">
        <v>115</v>
      </c>
      <c r="P42" s="8" t="s">
        <v>32</v>
      </c>
      <c r="Q42" s="8" t="s">
        <v>33</v>
      </c>
      <c r="R42" s="10">
        <v>8.6542387418897193E-2</v>
      </c>
      <c r="S42" s="10">
        <v>0</v>
      </c>
      <c r="T42" s="7">
        <v>6.7552353073632096E-2</v>
      </c>
      <c r="U42" s="7">
        <v>0.104723791001234</v>
      </c>
      <c r="V42" s="7">
        <v>9.2592592592592601E-2</v>
      </c>
      <c r="W42" s="7">
        <v>8.1300813008130093E-2</v>
      </c>
      <c r="X42" s="7">
        <v>0</v>
      </c>
      <c r="Y42" s="7">
        <v>0</v>
      </c>
      <c r="Z42" s="7">
        <v>0</v>
      </c>
      <c r="AA42" s="5" t="s">
        <v>22</v>
      </c>
    </row>
    <row r="43" spans="1:27" x14ac:dyDescent="0.3">
      <c r="A43" s="5">
        <v>42</v>
      </c>
      <c r="B43" s="5" t="s">
        <v>353</v>
      </c>
      <c r="C43" s="5">
        <v>37</v>
      </c>
      <c r="D43" s="5" t="s">
        <v>116</v>
      </c>
      <c r="E43" s="5">
        <v>46.068971206756601</v>
      </c>
      <c r="F43" s="5">
        <v>8.4562315528681005</v>
      </c>
      <c r="G43" s="5">
        <v>2.02020997816448</v>
      </c>
      <c r="H43" s="5">
        <v>4.1858181299308601</v>
      </c>
      <c r="I43" s="6">
        <v>2.8414079551047599E-5</v>
      </c>
      <c r="J43" s="5">
        <v>1.2312767805454001E-4</v>
      </c>
      <c r="K43" s="8" t="s">
        <v>16</v>
      </c>
      <c r="L43" s="8" t="s">
        <v>24</v>
      </c>
      <c r="M43" s="8" t="s">
        <v>25</v>
      </c>
      <c r="N43" s="8" t="s">
        <v>26</v>
      </c>
      <c r="O43" s="8" t="s">
        <v>117</v>
      </c>
      <c r="P43" s="8" t="s">
        <v>118</v>
      </c>
      <c r="Q43" s="8" t="s">
        <v>21</v>
      </c>
      <c r="R43" s="10">
        <v>0</v>
      </c>
      <c r="S43" s="10">
        <v>1.1979083398576635</v>
      </c>
      <c r="T43" s="7">
        <v>0</v>
      </c>
      <c r="U43" s="7">
        <v>0</v>
      </c>
      <c r="V43" s="7">
        <v>0</v>
      </c>
      <c r="W43" s="7">
        <v>0</v>
      </c>
      <c r="X43" s="7">
        <v>1.28062836164945</v>
      </c>
      <c r="Y43" s="7">
        <v>1.0068360826274301</v>
      </c>
      <c r="Z43" s="7">
        <v>1.3062605752961101</v>
      </c>
      <c r="AA43" s="5" t="s">
        <v>72</v>
      </c>
    </row>
    <row r="44" spans="1:27" x14ac:dyDescent="0.3">
      <c r="A44" s="5">
        <v>43</v>
      </c>
      <c r="B44" s="5" t="s">
        <v>353</v>
      </c>
      <c r="C44" s="5">
        <v>156</v>
      </c>
      <c r="D44" s="5" t="s">
        <v>203</v>
      </c>
      <c r="E44" s="5">
        <v>457.55788081674802</v>
      </c>
      <c r="F44" s="5">
        <v>11.839701790757699</v>
      </c>
      <c r="G44" s="5">
        <v>2.7649291144644801</v>
      </c>
      <c r="H44" s="5">
        <v>4.2820995767375498</v>
      </c>
      <c r="I44" s="6">
        <v>1.85138093189109E-5</v>
      </c>
      <c r="J44" s="6">
        <v>8.5531738795617394E-5</v>
      </c>
      <c r="K44" s="8" t="s">
        <v>16</v>
      </c>
      <c r="L44" s="8" t="s">
        <v>24</v>
      </c>
      <c r="M44" s="8" t="s">
        <v>25</v>
      </c>
      <c r="N44" s="8" t="s">
        <v>26</v>
      </c>
      <c r="O44" s="8" t="s">
        <v>117</v>
      </c>
      <c r="P44" s="8" t="s">
        <v>204</v>
      </c>
      <c r="Q44" s="8" t="s">
        <v>33</v>
      </c>
      <c r="R44" s="10">
        <v>0</v>
      </c>
      <c r="S44" s="10">
        <v>2.6076259163737898</v>
      </c>
      <c r="T44" s="7">
        <v>0</v>
      </c>
      <c r="U44" s="7">
        <v>0</v>
      </c>
      <c r="V44" s="7">
        <v>0</v>
      </c>
      <c r="W44" s="7">
        <v>0</v>
      </c>
      <c r="X44" s="7">
        <v>2.0447366174336201</v>
      </c>
      <c r="Y44" s="7">
        <v>1.8390548372715101</v>
      </c>
      <c r="Z44" s="7">
        <v>3.9390862944162399</v>
      </c>
      <c r="AA44" s="5" t="s">
        <v>72</v>
      </c>
    </row>
    <row r="45" spans="1:27" x14ac:dyDescent="0.3">
      <c r="A45" s="5">
        <v>44</v>
      </c>
      <c r="B45" s="5" t="s">
        <v>353</v>
      </c>
      <c r="C45" s="5">
        <v>180</v>
      </c>
      <c r="D45" s="5" t="s">
        <v>224</v>
      </c>
      <c r="E45" s="5">
        <v>22.9440428963252</v>
      </c>
      <c r="F45" s="5">
        <v>-7.4161296318831802</v>
      </c>
      <c r="G45" s="5">
        <v>2.0961422019642999</v>
      </c>
      <c r="H45" s="5">
        <v>-3.5379897532397799</v>
      </c>
      <c r="I45" s="5">
        <v>4.0318570445637601E-4</v>
      </c>
      <c r="J45" s="5">
        <v>1.25079201496126E-3</v>
      </c>
      <c r="K45" s="8" t="s">
        <v>16</v>
      </c>
      <c r="L45" s="8" t="s">
        <v>24</v>
      </c>
      <c r="M45" s="8" t="s">
        <v>25</v>
      </c>
      <c r="N45" s="8" t="s">
        <v>26</v>
      </c>
      <c r="O45" s="8" t="s">
        <v>225</v>
      </c>
      <c r="P45" s="8" t="s">
        <v>226</v>
      </c>
      <c r="Q45" s="8" t="s">
        <v>21</v>
      </c>
      <c r="R45" s="10">
        <v>0.14398496655420703</v>
      </c>
      <c r="S45" s="10">
        <v>0</v>
      </c>
      <c r="T45" s="7">
        <v>9.0069804098176096E-2</v>
      </c>
      <c r="U45" s="7">
        <v>0.12342446796574</v>
      </c>
      <c r="V45" s="7">
        <v>0.12962962962963001</v>
      </c>
      <c r="W45" s="7">
        <v>0.23281596452328199</v>
      </c>
      <c r="X45" s="7">
        <v>0</v>
      </c>
      <c r="Y45" s="7">
        <v>0</v>
      </c>
      <c r="Z45" s="7">
        <v>0</v>
      </c>
      <c r="AA45" s="5" t="s">
        <v>22</v>
      </c>
    </row>
    <row r="46" spans="1:27" x14ac:dyDescent="0.3">
      <c r="A46" s="5">
        <v>45</v>
      </c>
      <c r="B46" s="5" t="s">
        <v>353</v>
      </c>
      <c r="C46" s="5">
        <v>264</v>
      </c>
      <c r="D46" s="5" t="s">
        <v>281</v>
      </c>
      <c r="E46" s="5">
        <v>457.58966089266403</v>
      </c>
      <c r="F46" s="5">
        <v>-2.12298865485202</v>
      </c>
      <c r="G46" s="5">
        <v>0.33566270347619798</v>
      </c>
      <c r="H46" s="5">
        <v>-6.3247677888126299</v>
      </c>
      <c r="I46" s="6">
        <v>2.53613675892568E-10</v>
      </c>
      <c r="J46" s="6">
        <v>3.1471151599395899E-9</v>
      </c>
      <c r="K46" s="8" t="s">
        <v>16</v>
      </c>
      <c r="L46" s="8" t="s">
        <v>24</v>
      </c>
      <c r="M46" s="8" t="s">
        <v>25</v>
      </c>
      <c r="N46" s="8" t="s">
        <v>26</v>
      </c>
      <c r="O46" s="8" t="s">
        <v>113</v>
      </c>
      <c r="P46" s="8" t="s">
        <v>32</v>
      </c>
      <c r="Q46" s="8" t="s">
        <v>21</v>
      </c>
      <c r="R46" s="10">
        <v>1.5614288802684051</v>
      </c>
      <c r="S46" s="10">
        <v>0.42024912380603036</v>
      </c>
      <c r="T46" s="7">
        <v>1.5386924866771701</v>
      </c>
      <c r="U46" s="7">
        <v>1.1332610240490699</v>
      </c>
      <c r="V46" s="7">
        <v>1.7666666666666699</v>
      </c>
      <c r="W46" s="7">
        <v>1.80709534368071</v>
      </c>
      <c r="X46" s="7">
        <v>0.37138222487833999</v>
      </c>
      <c r="Y46" s="7">
        <v>0.33437360677663802</v>
      </c>
      <c r="Z46" s="7">
        <v>0.554991539763113</v>
      </c>
      <c r="AA46" s="5" t="s">
        <v>22</v>
      </c>
    </row>
    <row r="47" spans="1:27" x14ac:dyDescent="0.3">
      <c r="A47" s="5">
        <v>46</v>
      </c>
      <c r="B47" s="5" t="s">
        <v>353</v>
      </c>
      <c r="C47" s="5">
        <v>272</v>
      </c>
      <c r="D47" s="5" t="s">
        <v>290</v>
      </c>
      <c r="E47" s="5">
        <v>73.968746947396895</v>
      </c>
      <c r="F47" s="5">
        <v>-2.4311458933899801</v>
      </c>
      <c r="G47" s="5">
        <v>0.53942256588319204</v>
      </c>
      <c r="H47" s="5">
        <v>-4.50694139836268</v>
      </c>
      <c r="I47" s="6">
        <v>6.5768788083137104E-6</v>
      </c>
      <c r="J47" s="6">
        <v>3.3024034222301297E-5</v>
      </c>
      <c r="K47" s="8" t="s">
        <v>16</v>
      </c>
      <c r="L47" s="8" t="s">
        <v>24</v>
      </c>
      <c r="M47" s="8" t="s">
        <v>25</v>
      </c>
      <c r="N47" s="8" t="s">
        <v>26</v>
      </c>
      <c r="O47" s="8" t="s">
        <v>113</v>
      </c>
      <c r="P47" s="8" t="s">
        <v>32</v>
      </c>
      <c r="Q47" s="8" t="s">
        <v>33</v>
      </c>
      <c r="R47" s="10">
        <v>0.30387863624728373</v>
      </c>
      <c r="S47" s="10">
        <v>6.936243390944051E-2</v>
      </c>
      <c r="T47" s="7">
        <v>0.27396232079861899</v>
      </c>
      <c r="U47" s="7">
        <v>0.18700676964506099</v>
      </c>
      <c r="V47" s="7">
        <v>0.3</v>
      </c>
      <c r="W47" s="7">
        <v>0.45454545454545497</v>
      </c>
      <c r="X47" s="7">
        <v>8.96439853154615E-2</v>
      </c>
      <c r="Y47" s="7">
        <v>0</v>
      </c>
      <c r="Z47" s="7">
        <v>0.11844331641286</v>
      </c>
      <c r="AA47" s="5" t="s">
        <v>22</v>
      </c>
    </row>
    <row r="48" spans="1:27" x14ac:dyDescent="0.3">
      <c r="A48" s="5">
        <v>47</v>
      </c>
      <c r="B48" s="5" t="s">
        <v>353</v>
      </c>
      <c r="C48" s="5">
        <v>221</v>
      </c>
      <c r="D48" s="5" t="s">
        <v>253</v>
      </c>
      <c r="E48" s="5">
        <v>243.22264498970401</v>
      </c>
      <c r="F48" s="5">
        <v>-3.0685393271844399</v>
      </c>
      <c r="G48" s="5">
        <v>0.39811529892667802</v>
      </c>
      <c r="H48" s="5">
        <v>-7.70766492887173</v>
      </c>
      <c r="I48" s="6">
        <v>1.28140650042598E-14</v>
      </c>
      <c r="J48" s="6">
        <v>3.49823974616293E-13</v>
      </c>
      <c r="K48" s="8" t="s">
        <v>16</v>
      </c>
      <c r="L48" s="8" t="s">
        <v>24</v>
      </c>
      <c r="M48" s="8" t="s">
        <v>25</v>
      </c>
      <c r="N48" s="8" t="s">
        <v>254</v>
      </c>
      <c r="O48" s="8" t="s">
        <v>255</v>
      </c>
      <c r="P48" s="8" t="s">
        <v>256</v>
      </c>
      <c r="Q48" s="8" t="s">
        <v>21</v>
      </c>
      <c r="R48" s="10">
        <v>1.0542645695617148</v>
      </c>
      <c r="S48" s="10">
        <v>0.15245633242086401</v>
      </c>
      <c r="T48" s="7">
        <v>0.76934624333858703</v>
      </c>
      <c r="U48" s="7">
        <v>0.71062572465123197</v>
      </c>
      <c r="V48" s="7">
        <v>1.0925925925925899</v>
      </c>
      <c r="W48" s="7">
        <v>1.6444937176644501</v>
      </c>
      <c r="X48" s="7">
        <v>0.166481687014428</v>
      </c>
      <c r="Y48" s="7">
        <v>7.4305245950364099E-2</v>
      </c>
      <c r="Z48" s="7">
        <v>0.2165820642978</v>
      </c>
      <c r="AA48" s="5" t="s">
        <v>22</v>
      </c>
    </row>
    <row r="49" spans="1:27" x14ac:dyDescent="0.3">
      <c r="A49" s="5">
        <v>48</v>
      </c>
      <c r="B49" s="5" t="s">
        <v>353</v>
      </c>
      <c r="C49" s="5">
        <v>89</v>
      </c>
      <c r="D49" s="5" t="s">
        <v>34</v>
      </c>
      <c r="E49" s="5">
        <v>342.27867957528298</v>
      </c>
      <c r="F49" s="5">
        <v>-7.0769330006012101</v>
      </c>
      <c r="G49" s="5">
        <v>0.81561893760625803</v>
      </c>
      <c r="H49" s="5">
        <v>-8.6767639571625796</v>
      </c>
      <c r="I49" s="6">
        <v>4.0718900383282301E-18</v>
      </c>
      <c r="J49" s="6">
        <v>1.8527099674393499E-16</v>
      </c>
      <c r="K49" s="8" t="s">
        <v>16</v>
      </c>
      <c r="L49" s="8" t="s">
        <v>24</v>
      </c>
      <c r="M49" s="8" t="s">
        <v>25</v>
      </c>
      <c r="N49" s="8" t="s">
        <v>35</v>
      </c>
      <c r="O49" s="8" t="s">
        <v>36</v>
      </c>
      <c r="P49" s="8" t="s">
        <v>32</v>
      </c>
      <c r="Q49" s="8" t="s">
        <v>21</v>
      </c>
      <c r="R49" s="10">
        <v>2.6499023338770904</v>
      </c>
      <c r="S49" s="10">
        <v>2.0052308575537567E-2</v>
      </c>
      <c r="T49" s="7">
        <v>1.1859190872926499</v>
      </c>
      <c r="U49" s="7">
        <v>2.31514380820586</v>
      </c>
      <c r="V49" s="7">
        <v>1.44444444444444</v>
      </c>
      <c r="W49" s="7">
        <v>5.6541019955654104</v>
      </c>
      <c r="X49" s="7">
        <v>3.4150089643985297E-2</v>
      </c>
      <c r="Y49" s="7">
        <v>2.60068360826274E-2</v>
      </c>
      <c r="Z49" s="7">
        <v>0</v>
      </c>
      <c r="AA49" s="5" t="s">
        <v>22</v>
      </c>
    </row>
    <row r="50" spans="1:27" x14ac:dyDescent="0.3">
      <c r="A50" s="5">
        <v>49</v>
      </c>
      <c r="B50" s="5" t="s">
        <v>353</v>
      </c>
      <c r="C50" s="5">
        <v>171</v>
      </c>
      <c r="D50" s="5" t="s">
        <v>218</v>
      </c>
      <c r="E50" s="5">
        <v>65.272544166743003</v>
      </c>
      <c r="F50" s="5">
        <v>-8.8749378549519093</v>
      </c>
      <c r="G50" s="5">
        <v>1.6082911215172599</v>
      </c>
      <c r="H50" s="5">
        <v>-5.5182409056510098</v>
      </c>
      <c r="I50" s="6">
        <v>3.4240983194374897E-8</v>
      </c>
      <c r="J50" s="6">
        <v>2.6707966891612399E-7</v>
      </c>
      <c r="K50" s="8" t="s">
        <v>16</v>
      </c>
      <c r="L50" s="8" t="s">
        <v>24</v>
      </c>
      <c r="M50" s="8" t="s">
        <v>25</v>
      </c>
      <c r="N50" s="8" t="s">
        <v>35</v>
      </c>
      <c r="O50" s="8" t="s">
        <v>219</v>
      </c>
      <c r="P50" s="8" t="s">
        <v>220</v>
      </c>
      <c r="Q50" s="8" t="s">
        <v>33</v>
      </c>
      <c r="R50" s="10">
        <v>0.32708181224712773</v>
      </c>
      <c r="S50" s="10">
        <v>0</v>
      </c>
      <c r="T50" s="7">
        <v>0.31899722284770698</v>
      </c>
      <c r="U50" s="7">
        <v>0.486217601077159</v>
      </c>
      <c r="V50" s="7">
        <v>0.23703703703703699</v>
      </c>
      <c r="W50" s="7">
        <v>0.26607538802660802</v>
      </c>
      <c r="X50" s="7">
        <v>0</v>
      </c>
      <c r="Y50" s="7">
        <v>0</v>
      </c>
      <c r="Z50" s="7">
        <v>0</v>
      </c>
      <c r="AA50" s="5" t="s">
        <v>22</v>
      </c>
    </row>
    <row r="51" spans="1:27" x14ac:dyDescent="0.3">
      <c r="A51" s="5">
        <v>50</v>
      </c>
      <c r="B51" s="5" t="s">
        <v>353</v>
      </c>
      <c r="C51" s="5">
        <v>198</v>
      </c>
      <c r="D51" s="5" t="s">
        <v>241</v>
      </c>
      <c r="E51" s="5">
        <v>212.48311552977199</v>
      </c>
      <c r="F51" s="5">
        <v>-2.3343707555017801</v>
      </c>
      <c r="G51" s="5">
        <v>0.75891680919913995</v>
      </c>
      <c r="H51" s="5">
        <v>-3.0759244323039399</v>
      </c>
      <c r="I51" s="5">
        <v>2.0985102263694601E-3</v>
      </c>
      <c r="J51" s="5">
        <v>5.6166008999888502E-3</v>
      </c>
      <c r="K51" s="8" t="s">
        <v>16</v>
      </c>
      <c r="L51" s="8" t="s">
        <v>24</v>
      </c>
      <c r="M51" s="8" t="s">
        <v>25</v>
      </c>
      <c r="N51" s="8" t="s">
        <v>35</v>
      </c>
      <c r="O51" s="8" t="s">
        <v>219</v>
      </c>
      <c r="P51" s="8" t="s">
        <v>220</v>
      </c>
      <c r="Q51" s="8" t="s">
        <v>21</v>
      </c>
      <c r="R51" s="10">
        <v>1.6361093536709048</v>
      </c>
      <c r="S51" s="10">
        <v>0.28993359958050763</v>
      </c>
      <c r="T51" s="7">
        <v>1.37731742100128</v>
      </c>
      <c r="U51" s="7">
        <v>1.69054119759135</v>
      </c>
      <c r="V51" s="7">
        <v>1.2703703703703699</v>
      </c>
      <c r="W51" s="7">
        <v>2.2062084257206198</v>
      </c>
      <c r="X51" s="7">
        <v>0.26039443353538799</v>
      </c>
      <c r="Y51" s="7">
        <v>0.382672016644375</v>
      </c>
      <c r="Z51" s="7">
        <v>0.22673434856176</v>
      </c>
      <c r="AA51" s="5" t="s">
        <v>22</v>
      </c>
    </row>
    <row r="52" spans="1:27" x14ac:dyDescent="0.3">
      <c r="A52" s="5">
        <v>51</v>
      </c>
      <c r="B52" s="5" t="s">
        <v>353</v>
      </c>
      <c r="C52" s="5">
        <v>208</v>
      </c>
      <c r="D52" s="5" t="s">
        <v>245</v>
      </c>
      <c r="E52" s="5">
        <v>88.831763437033402</v>
      </c>
      <c r="F52" s="5">
        <v>-9.1471319594048293</v>
      </c>
      <c r="G52" s="5">
        <v>1.8891040868259701</v>
      </c>
      <c r="H52" s="5">
        <v>-4.84204762627646</v>
      </c>
      <c r="I52" s="6">
        <v>1.2850795164264599E-6</v>
      </c>
      <c r="J52" s="6">
        <v>7.01653415968849E-6</v>
      </c>
      <c r="K52" s="8" t="s">
        <v>16</v>
      </c>
      <c r="L52" s="8" t="s">
        <v>24</v>
      </c>
      <c r="M52" s="8" t="s">
        <v>25</v>
      </c>
      <c r="N52" s="8" t="s">
        <v>35</v>
      </c>
      <c r="O52" s="8" t="s">
        <v>219</v>
      </c>
      <c r="P52" s="8" t="s">
        <v>220</v>
      </c>
      <c r="Q52" s="8" t="s">
        <v>21</v>
      </c>
      <c r="R52" s="10">
        <v>0.39851072112026975</v>
      </c>
      <c r="S52" s="10">
        <v>0</v>
      </c>
      <c r="T52" s="7">
        <v>0.30773849733543501</v>
      </c>
      <c r="U52" s="7">
        <v>0.27677001907469101</v>
      </c>
      <c r="V52" s="7">
        <v>0.3</v>
      </c>
      <c r="W52" s="7">
        <v>0.70953436807095305</v>
      </c>
      <c r="X52" s="7">
        <v>0</v>
      </c>
      <c r="Y52" s="7">
        <v>0</v>
      </c>
      <c r="Z52" s="7">
        <v>0</v>
      </c>
      <c r="AA52" s="5" t="s">
        <v>22</v>
      </c>
    </row>
    <row r="53" spans="1:27" x14ac:dyDescent="0.3">
      <c r="A53" s="5">
        <v>52</v>
      </c>
      <c r="B53" s="5" t="s">
        <v>353</v>
      </c>
      <c r="C53" s="5">
        <v>276</v>
      </c>
      <c r="D53" s="5" t="s">
        <v>293</v>
      </c>
      <c r="E53" s="5">
        <v>92.803131948145804</v>
      </c>
      <c r="F53" s="5">
        <v>-1.99667035965103</v>
      </c>
      <c r="G53" s="5">
        <v>0.67495816189579405</v>
      </c>
      <c r="H53" s="5">
        <v>-2.95821351955041</v>
      </c>
      <c r="I53" s="5">
        <v>3.0942770981662502E-3</v>
      </c>
      <c r="J53" s="5">
        <v>7.8947443719568702E-3</v>
      </c>
      <c r="K53" s="8" t="s">
        <v>16</v>
      </c>
      <c r="L53" s="8" t="s">
        <v>38</v>
      </c>
      <c r="M53" s="8" t="s">
        <v>294</v>
      </c>
      <c r="N53" s="8" t="s">
        <v>295</v>
      </c>
      <c r="O53" s="8" t="s">
        <v>296</v>
      </c>
      <c r="P53" s="8" t="s">
        <v>297</v>
      </c>
      <c r="Q53" s="8" t="s">
        <v>33</v>
      </c>
      <c r="R53" s="10">
        <v>0.21622317046058129</v>
      </c>
      <c r="S53" s="10">
        <v>7.4411261196760739E-2</v>
      </c>
      <c r="T53" s="7">
        <v>0.25144486977407499</v>
      </c>
      <c r="U53" s="7">
        <v>0.26180947750308597</v>
      </c>
      <c r="V53" s="7">
        <v>0.25555555555555598</v>
      </c>
      <c r="W53" s="7">
        <v>9.6082779009608293E-2</v>
      </c>
      <c r="X53" s="7">
        <v>6.8300179287970594E-2</v>
      </c>
      <c r="Y53" s="7">
        <v>2.9722098380145601E-2</v>
      </c>
      <c r="Z53" s="7">
        <v>0.12521150592216601</v>
      </c>
      <c r="AA53" s="5" t="s">
        <v>22</v>
      </c>
    </row>
    <row r="54" spans="1:27" x14ac:dyDescent="0.3">
      <c r="A54" s="5">
        <v>53</v>
      </c>
      <c r="B54" s="5" t="s">
        <v>353</v>
      </c>
      <c r="C54" s="5">
        <v>46</v>
      </c>
      <c r="D54" s="5" t="s">
        <v>128</v>
      </c>
      <c r="E54" s="5">
        <v>92.891225046131893</v>
      </c>
      <c r="F54" s="5">
        <v>-8.4370160272925503</v>
      </c>
      <c r="G54" s="5">
        <v>1.5111296139291699</v>
      </c>
      <c r="H54" s="5">
        <v>-5.5832510656415701</v>
      </c>
      <c r="I54" s="6">
        <v>2.3606357767473499E-8</v>
      </c>
      <c r="J54" s="6">
        <v>1.8954516678000801E-7</v>
      </c>
      <c r="K54" s="8" t="s">
        <v>16</v>
      </c>
      <c r="L54" s="8" t="s">
        <v>385</v>
      </c>
      <c r="M54" s="8" t="s">
        <v>384</v>
      </c>
      <c r="N54" s="8" t="s">
        <v>383</v>
      </c>
      <c r="O54" s="8" t="s">
        <v>382</v>
      </c>
      <c r="P54" s="8" t="s">
        <v>129</v>
      </c>
      <c r="Q54" s="8" t="s">
        <v>33</v>
      </c>
      <c r="R54" s="10">
        <v>0.31531796642653653</v>
      </c>
      <c r="S54" s="10">
        <v>0</v>
      </c>
      <c r="T54" s="7">
        <v>0.41281993544997397</v>
      </c>
      <c r="U54" s="7">
        <v>0.41141489321913499</v>
      </c>
      <c r="V54" s="7">
        <v>0.437037037037037</v>
      </c>
      <c r="W54" s="7">
        <v>0</v>
      </c>
      <c r="X54" s="7">
        <v>0</v>
      </c>
      <c r="Y54" s="7">
        <v>0</v>
      </c>
      <c r="Z54" s="7">
        <v>0</v>
      </c>
      <c r="AA54" s="5" t="s">
        <v>22</v>
      </c>
    </row>
    <row r="55" spans="1:27" x14ac:dyDescent="0.3">
      <c r="A55" s="5">
        <v>54</v>
      </c>
      <c r="B55" s="5" t="s">
        <v>353</v>
      </c>
      <c r="C55" s="5">
        <v>177</v>
      </c>
      <c r="D55" s="5" t="s">
        <v>222</v>
      </c>
      <c r="E55" s="5">
        <v>34.029779853700802</v>
      </c>
      <c r="F55" s="5">
        <v>-5.9227361480089096</v>
      </c>
      <c r="G55" s="5">
        <v>1.94413875936374</v>
      </c>
      <c r="H55" s="5">
        <v>-3.0464575223772901</v>
      </c>
      <c r="I55" s="5">
        <v>2.3155519439473902E-3</v>
      </c>
      <c r="J55" s="5">
        <v>6.0783238528619096E-3</v>
      </c>
      <c r="K55" s="8" t="s">
        <v>16</v>
      </c>
      <c r="L55" s="8" t="s">
        <v>385</v>
      </c>
      <c r="M55" s="8" t="s">
        <v>384</v>
      </c>
      <c r="N55" s="8" t="s">
        <v>383</v>
      </c>
      <c r="O55" s="8" t="s">
        <v>382</v>
      </c>
      <c r="P55" s="8" t="s">
        <v>129</v>
      </c>
      <c r="Q55" s="8" t="s">
        <v>33</v>
      </c>
      <c r="R55" s="10">
        <v>5.3263632419337799E-2</v>
      </c>
      <c r="S55" s="10">
        <v>0</v>
      </c>
      <c r="T55" s="7">
        <v>0.157622157171808</v>
      </c>
      <c r="U55" s="7">
        <v>0</v>
      </c>
      <c r="V55" s="7">
        <v>0</v>
      </c>
      <c r="W55" s="7">
        <v>5.5432372505543198E-2</v>
      </c>
      <c r="X55" s="7">
        <v>0</v>
      </c>
      <c r="Y55" s="7">
        <v>0</v>
      </c>
      <c r="Z55" s="7">
        <v>0</v>
      </c>
      <c r="AA55" s="5" t="s">
        <v>22</v>
      </c>
    </row>
    <row r="56" spans="1:27" x14ac:dyDescent="0.3">
      <c r="A56" s="5">
        <v>55</v>
      </c>
      <c r="B56" s="5" t="s">
        <v>353</v>
      </c>
      <c r="C56" s="5">
        <v>41</v>
      </c>
      <c r="D56" s="5" t="s">
        <v>119</v>
      </c>
      <c r="E56" s="5">
        <v>35.487912948769399</v>
      </c>
      <c r="F56" s="5">
        <v>-3.6381977602479898</v>
      </c>
      <c r="G56" s="5">
        <v>0.69499315363993397</v>
      </c>
      <c r="H56" s="5">
        <v>-5.2348684892698802</v>
      </c>
      <c r="I56" s="6">
        <v>1.6510237559233001E-7</v>
      </c>
      <c r="J56" s="6">
        <v>1.0016210785934699E-6</v>
      </c>
      <c r="K56" s="8" t="s">
        <v>16</v>
      </c>
      <c r="L56" s="8" t="s">
        <v>120</v>
      </c>
      <c r="M56" s="8" t="s">
        <v>121</v>
      </c>
      <c r="N56" s="8" t="s">
        <v>122</v>
      </c>
      <c r="O56" s="8" t="s">
        <v>123</v>
      </c>
      <c r="P56" s="8" t="s">
        <v>32</v>
      </c>
      <c r="Q56" s="8" t="s">
        <v>33</v>
      </c>
      <c r="R56" s="10">
        <v>0.1514712310860474</v>
      </c>
      <c r="S56" s="10">
        <v>1.0704230168734501E-2</v>
      </c>
      <c r="T56" s="7">
        <v>0.135104706147264</v>
      </c>
      <c r="U56" s="7">
        <v>9.3503384822530594E-2</v>
      </c>
      <c r="V56" s="7">
        <v>0.15185185185185199</v>
      </c>
      <c r="W56" s="7">
        <v>0.22542498152254301</v>
      </c>
      <c r="X56" s="7">
        <v>0</v>
      </c>
      <c r="Y56" s="7">
        <v>1.8576311487591E-2</v>
      </c>
      <c r="Z56" s="7">
        <v>1.35363790186125E-2</v>
      </c>
      <c r="AA56" s="5" t="s">
        <v>22</v>
      </c>
    </row>
    <row r="57" spans="1:27" x14ac:dyDescent="0.3">
      <c r="A57" s="5">
        <v>56</v>
      </c>
      <c r="B57" s="5" t="s">
        <v>353</v>
      </c>
      <c r="C57" s="5">
        <v>223</v>
      </c>
      <c r="D57" s="5" t="s">
        <v>260</v>
      </c>
      <c r="E57" s="5">
        <v>17.3868825821041</v>
      </c>
      <c r="F57" s="5">
        <v>-3.16548153351801</v>
      </c>
      <c r="G57" s="5">
        <v>0.89986480310593597</v>
      </c>
      <c r="H57" s="5">
        <v>-3.5177301330068298</v>
      </c>
      <c r="I57" s="5">
        <v>4.3525475884183598E-4</v>
      </c>
      <c r="J57" s="5">
        <v>1.33510729397552E-3</v>
      </c>
      <c r="K57" s="8" t="s">
        <v>16</v>
      </c>
      <c r="L57" s="8" t="s">
        <v>120</v>
      </c>
      <c r="M57" s="8" t="s">
        <v>121</v>
      </c>
      <c r="N57" s="8" t="s">
        <v>122</v>
      </c>
      <c r="O57" s="8" t="s">
        <v>261</v>
      </c>
      <c r="P57" s="8" t="s">
        <v>32</v>
      </c>
      <c r="Q57" s="8" t="s">
        <v>33</v>
      </c>
      <c r="R57" s="10">
        <v>0.10973471823040226</v>
      </c>
      <c r="S57" s="10">
        <v>1.0483451806824466E-2</v>
      </c>
      <c r="T57" s="7">
        <v>0.12009307213090099</v>
      </c>
      <c r="U57" s="7">
        <v>6.7322437072222005E-2</v>
      </c>
      <c r="V57" s="7">
        <v>0.10370370370370401</v>
      </c>
      <c r="W57" s="7">
        <v>0.147819660014782</v>
      </c>
      <c r="X57" s="7">
        <v>0</v>
      </c>
      <c r="Y57" s="7">
        <v>1.1145786892554599E-2</v>
      </c>
      <c r="Z57" s="7">
        <v>2.0304568527918801E-2</v>
      </c>
      <c r="AA57" s="5" t="s">
        <v>22</v>
      </c>
    </row>
    <row r="58" spans="1:27" x14ac:dyDescent="0.3">
      <c r="A58" s="5">
        <v>57</v>
      </c>
      <c r="B58" s="5" t="s">
        <v>353</v>
      </c>
      <c r="C58" s="5">
        <v>243</v>
      </c>
      <c r="D58" s="5" t="s">
        <v>271</v>
      </c>
      <c r="E58" s="5">
        <v>65.979414551820895</v>
      </c>
      <c r="F58" s="5">
        <v>8.72670359322019</v>
      </c>
      <c r="G58" s="5">
        <v>2.1789204107183502</v>
      </c>
      <c r="H58" s="5">
        <v>4.0050584455919402</v>
      </c>
      <c r="I58" s="6">
        <v>6.2002149324727205E-5</v>
      </c>
      <c r="J58" s="5">
        <v>2.3555856205531299E-4</v>
      </c>
      <c r="K58" s="8" t="s">
        <v>16</v>
      </c>
      <c r="L58" s="8" t="s">
        <v>369</v>
      </c>
      <c r="M58" s="8" t="s">
        <v>370</v>
      </c>
      <c r="N58" s="8" t="s">
        <v>272</v>
      </c>
      <c r="O58" s="8" t="s">
        <v>273</v>
      </c>
      <c r="P58" s="8" t="s">
        <v>21</v>
      </c>
      <c r="Q58" s="8" t="s">
        <v>21</v>
      </c>
      <c r="R58" s="10">
        <v>6.5088052483796253E-3</v>
      </c>
      <c r="S58" s="10">
        <v>1.9480280991985266</v>
      </c>
      <c r="T58" s="7">
        <v>0</v>
      </c>
      <c r="U58" s="7">
        <v>1.12204061787037E-2</v>
      </c>
      <c r="V58" s="7">
        <v>1.48148148148148E-2</v>
      </c>
      <c r="W58" s="7">
        <v>0</v>
      </c>
      <c r="X58" s="7">
        <v>1.7544608554597501</v>
      </c>
      <c r="Y58" s="7">
        <v>2.9796403626096</v>
      </c>
      <c r="Z58" s="7">
        <v>1.10998307952623</v>
      </c>
      <c r="AA58" s="5" t="s">
        <v>72</v>
      </c>
    </row>
    <row r="59" spans="1:27" x14ac:dyDescent="0.3">
      <c r="A59" s="5">
        <v>58</v>
      </c>
      <c r="B59" s="5" t="s">
        <v>353</v>
      </c>
      <c r="C59" s="5">
        <v>190</v>
      </c>
      <c r="D59" s="5" t="s">
        <v>235</v>
      </c>
      <c r="E59" s="5">
        <v>22.185888433301901</v>
      </c>
      <c r="F59" s="5">
        <v>20.9919405157349</v>
      </c>
      <c r="G59" s="5">
        <v>3.8833257938818302</v>
      </c>
      <c r="H59" s="5">
        <v>5.4056604132487802</v>
      </c>
      <c r="I59" s="6">
        <v>6.4570031502373304E-8</v>
      </c>
      <c r="J59" s="6">
        <v>4.4069046500369799E-7</v>
      </c>
      <c r="K59" s="8" t="s">
        <v>16</v>
      </c>
      <c r="L59" s="8" t="s">
        <v>372</v>
      </c>
      <c r="M59" s="8" t="s">
        <v>373</v>
      </c>
      <c r="N59" s="8" t="s">
        <v>374</v>
      </c>
      <c r="O59" s="8" t="s">
        <v>375</v>
      </c>
      <c r="P59" s="8" t="s">
        <v>236</v>
      </c>
      <c r="Q59" s="8" t="s">
        <v>29</v>
      </c>
      <c r="R59" s="10">
        <v>0</v>
      </c>
      <c r="S59" s="10">
        <v>0.3438231883694487</v>
      </c>
      <c r="T59" s="7">
        <v>0</v>
      </c>
      <c r="U59" s="7">
        <v>0</v>
      </c>
      <c r="V59" s="7">
        <v>0</v>
      </c>
      <c r="W59" s="7">
        <v>0</v>
      </c>
      <c r="X59" s="7">
        <v>0.179287970630923</v>
      </c>
      <c r="Y59" s="7">
        <v>0.48669936097488498</v>
      </c>
      <c r="Z59" s="7">
        <v>0.365482233502538</v>
      </c>
      <c r="AA59" s="5" t="s">
        <v>72</v>
      </c>
    </row>
    <row r="60" spans="1:27" x14ac:dyDescent="0.3">
      <c r="A60" s="5">
        <v>59</v>
      </c>
      <c r="B60" s="5" t="s">
        <v>353</v>
      </c>
      <c r="C60" s="5">
        <v>118</v>
      </c>
      <c r="D60" s="5" t="s">
        <v>165</v>
      </c>
      <c r="E60" s="5">
        <v>30.888829770624</v>
      </c>
      <c r="F60" s="5">
        <v>-7.5307414639386803</v>
      </c>
      <c r="G60" s="5">
        <v>1.4055251358626699</v>
      </c>
      <c r="H60" s="5">
        <v>-5.3579557361075203</v>
      </c>
      <c r="I60" s="6">
        <v>8.4168853504264297E-8</v>
      </c>
      <c r="J60" s="6">
        <v>5.5755635747445899E-7</v>
      </c>
      <c r="K60" s="8" t="s">
        <v>16</v>
      </c>
      <c r="L60" s="8" t="s">
        <v>367</v>
      </c>
      <c r="M60" s="8" t="s">
        <v>17</v>
      </c>
      <c r="N60" s="8" t="s">
        <v>166</v>
      </c>
      <c r="O60" s="8" t="s">
        <v>167</v>
      </c>
      <c r="P60" s="8" t="s">
        <v>168</v>
      </c>
      <c r="Q60" s="8" t="s">
        <v>33</v>
      </c>
      <c r="R60" s="10">
        <v>0.12407287751116425</v>
      </c>
      <c r="S60" s="10">
        <v>0</v>
      </c>
      <c r="T60" s="7">
        <v>0.18764542520453401</v>
      </c>
      <c r="U60" s="7">
        <v>0.12716460335864199</v>
      </c>
      <c r="V60" s="7">
        <v>0.18148148148148099</v>
      </c>
      <c r="W60" s="7">
        <v>0</v>
      </c>
      <c r="X60" s="7">
        <v>0</v>
      </c>
      <c r="Y60" s="7">
        <v>0</v>
      </c>
      <c r="Z60" s="7">
        <v>0</v>
      </c>
      <c r="AA60" s="5" t="s">
        <v>22</v>
      </c>
    </row>
    <row r="61" spans="1:27" x14ac:dyDescent="0.3">
      <c r="A61" s="5">
        <v>60</v>
      </c>
      <c r="B61" s="5" t="s">
        <v>353</v>
      </c>
      <c r="C61" s="5">
        <v>135</v>
      </c>
      <c r="D61" s="5" t="s">
        <v>178</v>
      </c>
      <c r="E61" s="5">
        <v>48.856313361047697</v>
      </c>
      <c r="F61" s="5">
        <v>-8.3449593463788201</v>
      </c>
      <c r="G61" s="5">
        <v>1.4929186262582199</v>
      </c>
      <c r="H61" s="5">
        <v>-5.58969470914447</v>
      </c>
      <c r="I61" s="6">
        <v>2.2746917585574799E-8</v>
      </c>
      <c r="J61" s="6">
        <v>1.88179045480664E-7</v>
      </c>
      <c r="K61" s="8" t="s">
        <v>16</v>
      </c>
      <c r="L61" s="8" t="s">
        <v>367</v>
      </c>
      <c r="M61" s="8" t="s">
        <v>17</v>
      </c>
      <c r="N61" s="8" t="s">
        <v>166</v>
      </c>
      <c r="O61" s="8" t="s">
        <v>167</v>
      </c>
      <c r="P61" s="8" t="s">
        <v>168</v>
      </c>
      <c r="Q61" s="8" t="s">
        <v>33</v>
      </c>
      <c r="R61" s="10">
        <v>0.2179661339478085</v>
      </c>
      <c r="S61" s="10">
        <v>0</v>
      </c>
      <c r="T61" s="7">
        <v>0.243939052765894</v>
      </c>
      <c r="U61" s="7">
        <v>0.23562852975277701</v>
      </c>
      <c r="V61" s="7">
        <v>0.25925925925925902</v>
      </c>
      <c r="W61" s="7">
        <v>0.13303769401330401</v>
      </c>
      <c r="X61" s="7">
        <v>0</v>
      </c>
      <c r="Y61" s="7">
        <v>0</v>
      </c>
      <c r="Z61" s="7">
        <v>0</v>
      </c>
      <c r="AA61" s="5" t="s">
        <v>22</v>
      </c>
    </row>
    <row r="62" spans="1:27" x14ac:dyDescent="0.3">
      <c r="A62" s="5">
        <v>61</v>
      </c>
      <c r="B62" s="5" t="s">
        <v>353</v>
      </c>
      <c r="C62" s="5">
        <v>200</v>
      </c>
      <c r="D62" s="5" t="s">
        <v>243</v>
      </c>
      <c r="E62" s="5">
        <v>20.226774569979501</v>
      </c>
      <c r="F62" s="5">
        <v>-3.1646207238608501</v>
      </c>
      <c r="G62" s="5">
        <v>0.94627246561934997</v>
      </c>
      <c r="H62" s="5">
        <v>-3.34430181458313</v>
      </c>
      <c r="I62" s="5">
        <v>8.2489943348635502E-4</v>
      </c>
      <c r="J62" s="5">
        <v>2.4477994058888599E-3</v>
      </c>
      <c r="K62" s="8" t="s">
        <v>16</v>
      </c>
      <c r="L62" s="8" t="s">
        <v>367</v>
      </c>
      <c r="M62" s="8" t="s">
        <v>17</v>
      </c>
      <c r="N62" s="8" t="s">
        <v>166</v>
      </c>
      <c r="O62" s="8" t="s">
        <v>167</v>
      </c>
      <c r="P62" s="8" t="s">
        <v>168</v>
      </c>
      <c r="Q62" s="8" t="s">
        <v>33</v>
      </c>
      <c r="R62" s="10">
        <v>0.12545240671237459</v>
      </c>
      <c r="S62" s="10">
        <v>1.3536379018612535E-2</v>
      </c>
      <c r="T62" s="7">
        <v>7.5058170081813397E-2</v>
      </c>
      <c r="U62" s="7">
        <v>0.11594419717993799</v>
      </c>
      <c r="V62" s="7">
        <v>0.17407407407407399</v>
      </c>
      <c r="W62" s="7">
        <v>0.136733185513673</v>
      </c>
      <c r="X62" s="7">
        <v>0</v>
      </c>
      <c r="Y62" s="7">
        <v>0</v>
      </c>
      <c r="Z62" s="7">
        <v>4.0609137055837602E-2</v>
      </c>
      <c r="AA62" s="5" t="s">
        <v>22</v>
      </c>
    </row>
    <row r="63" spans="1:27" x14ac:dyDescent="0.3">
      <c r="A63" s="5">
        <v>62</v>
      </c>
      <c r="B63" s="5" t="s">
        <v>353</v>
      </c>
      <c r="C63" s="5">
        <v>265</v>
      </c>
      <c r="D63" s="5" t="s">
        <v>282</v>
      </c>
      <c r="E63" s="5">
        <v>70.309307967553494</v>
      </c>
      <c r="F63" s="5">
        <v>-2.2154094819263701</v>
      </c>
      <c r="G63" s="5">
        <v>0.747770588817254</v>
      </c>
      <c r="H63" s="5">
        <v>-2.9626860364092198</v>
      </c>
      <c r="I63" s="5">
        <v>3.04967458263403E-3</v>
      </c>
      <c r="J63" s="5">
        <v>7.8543505760291597E-3</v>
      </c>
      <c r="K63" s="8" t="s">
        <v>16</v>
      </c>
      <c r="L63" s="8" t="s">
        <v>367</v>
      </c>
      <c r="M63" s="8" t="s">
        <v>17</v>
      </c>
      <c r="N63" s="8" t="s">
        <v>166</v>
      </c>
      <c r="O63" s="8" t="s">
        <v>167</v>
      </c>
      <c r="P63" s="8" t="s">
        <v>168</v>
      </c>
      <c r="Q63" s="8" t="s">
        <v>21</v>
      </c>
      <c r="R63" s="10">
        <v>0.27856505355463423</v>
      </c>
      <c r="S63" s="10">
        <v>6.1761101632198036E-2</v>
      </c>
      <c r="T63" s="7">
        <v>0.311491405839526</v>
      </c>
      <c r="U63" s="7">
        <v>0.284250289860493</v>
      </c>
      <c r="V63" s="7">
        <v>0.51851851851851805</v>
      </c>
      <c r="W63" s="7">
        <v>0</v>
      </c>
      <c r="X63" s="7">
        <v>9.39127465209596E-2</v>
      </c>
      <c r="Y63" s="7">
        <v>0</v>
      </c>
      <c r="Z63" s="7">
        <v>9.13705583756345E-2</v>
      </c>
      <c r="AA63" s="5" t="s">
        <v>22</v>
      </c>
    </row>
    <row r="64" spans="1:27" x14ac:dyDescent="0.3">
      <c r="A64" s="5">
        <v>63</v>
      </c>
      <c r="B64" s="5" t="s">
        <v>353</v>
      </c>
      <c r="C64" s="5">
        <v>161</v>
      </c>
      <c r="D64" s="5" t="s">
        <v>205</v>
      </c>
      <c r="E64" s="5">
        <v>13.9839528898579</v>
      </c>
      <c r="F64" s="5">
        <v>-3.1289216474667398</v>
      </c>
      <c r="G64" s="5">
        <v>0.92971816028079002</v>
      </c>
      <c r="H64" s="5">
        <v>-3.36545179081127</v>
      </c>
      <c r="I64" s="5">
        <v>7.6418419843538705E-4</v>
      </c>
      <c r="J64" s="5">
        <v>2.2949900359835202E-3</v>
      </c>
      <c r="K64" s="8" t="s">
        <v>16</v>
      </c>
      <c r="L64" s="8" t="s">
        <v>367</v>
      </c>
      <c r="M64" s="8" t="s">
        <v>17</v>
      </c>
      <c r="N64" s="8" t="s">
        <v>206</v>
      </c>
      <c r="O64" s="8" t="s">
        <v>207</v>
      </c>
      <c r="P64" s="8" t="s">
        <v>208</v>
      </c>
      <c r="Q64" s="8" t="s">
        <v>21</v>
      </c>
      <c r="R64" s="10">
        <v>6.2390448145795821E-2</v>
      </c>
      <c r="S64" s="10">
        <v>9.0242526790749993E-3</v>
      </c>
      <c r="T64" s="7">
        <v>6.7552353073632096E-2</v>
      </c>
      <c r="U64" s="7">
        <v>7.1062572465123194E-2</v>
      </c>
      <c r="V64" s="7">
        <v>3.7037037037037E-2</v>
      </c>
      <c r="W64" s="7">
        <v>7.3909830007391E-2</v>
      </c>
      <c r="X64" s="7">
        <v>0</v>
      </c>
      <c r="Y64" s="7">
        <v>0</v>
      </c>
      <c r="Z64" s="7">
        <v>2.7072758037225E-2</v>
      </c>
      <c r="AA64" s="5" t="s">
        <v>22</v>
      </c>
    </row>
    <row r="65" spans="1:27" x14ac:dyDescent="0.3">
      <c r="A65" s="5">
        <v>64</v>
      </c>
      <c r="B65" s="5" t="s">
        <v>353</v>
      </c>
      <c r="C65" s="5">
        <v>232</v>
      </c>
      <c r="D65" s="5" t="s">
        <v>267</v>
      </c>
      <c r="E65" s="5">
        <v>20.6801061536401</v>
      </c>
      <c r="F65" s="5">
        <v>23.0388940325142</v>
      </c>
      <c r="G65" s="5">
        <v>5.7466619981562603</v>
      </c>
      <c r="H65" s="5">
        <v>4.0090915456496097</v>
      </c>
      <c r="I65" s="6">
        <v>6.0952785136283199E-5</v>
      </c>
      <c r="J65" s="5">
        <v>2.3555856205531299E-4</v>
      </c>
      <c r="K65" s="8" t="s">
        <v>16</v>
      </c>
      <c r="L65" s="8" t="s">
        <v>367</v>
      </c>
      <c r="M65" s="8" t="s">
        <v>17</v>
      </c>
      <c r="N65" s="8" t="s">
        <v>268</v>
      </c>
      <c r="O65" s="8" t="s">
        <v>269</v>
      </c>
      <c r="P65" s="8" t="s">
        <v>270</v>
      </c>
      <c r="Q65" s="8" t="s">
        <v>33</v>
      </c>
      <c r="R65" s="10">
        <v>0</v>
      </c>
      <c r="S65" s="10">
        <v>0.58156285195743529</v>
      </c>
      <c r="T65" s="7">
        <v>0</v>
      </c>
      <c r="U65" s="7">
        <v>0</v>
      </c>
      <c r="V65" s="7">
        <v>0</v>
      </c>
      <c r="W65" s="7">
        <v>0</v>
      </c>
      <c r="X65" s="7">
        <v>0.37565098608383801</v>
      </c>
      <c r="Y65" s="7">
        <v>0.78020508247882303</v>
      </c>
      <c r="Z65" s="7">
        <v>0.58883248730964499</v>
      </c>
      <c r="AA65" s="5" t="s">
        <v>72</v>
      </c>
    </row>
    <row r="66" spans="1:27" x14ac:dyDescent="0.3">
      <c r="A66" s="5">
        <v>65</v>
      </c>
      <c r="B66" s="5" t="s">
        <v>353</v>
      </c>
      <c r="C66" s="5">
        <v>213</v>
      </c>
      <c r="D66" s="5" t="s">
        <v>247</v>
      </c>
      <c r="E66" s="5">
        <v>19.587637660425901</v>
      </c>
      <c r="F66" s="5">
        <v>21.698451094253201</v>
      </c>
      <c r="G66" s="5">
        <v>5.74724794291006</v>
      </c>
      <c r="H66" s="5">
        <v>3.77545066957149</v>
      </c>
      <c r="I66" s="5">
        <v>1.5971863211522401E-4</v>
      </c>
      <c r="J66" s="5">
        <v>5.5193907047412902E-4</v>
      </c>
      <c r="K66" s="8" t="s">
        <v>16</v>
      </c>
      <c r="L66" s="8" t="s">
        <v>367</v>
      </c>
      <c r="M66" s="8" t="s">
        <v>17</v>
      </c>
      <c r="N66" s="8" t="s">
        <v>248</v>
      </c>
      <c r="O66" s="8" t="s">
        <v>249</v>
      </c>
      <c r="P66" s="8" t="s">
        <v>250</v>
      </c>
      <c r="Q66" s="8" t="s">
        <v>33</v>
      </c>
      <c r="R66" s="10">
        <v>0</v>
      </c>
      <c r="S66" s="10">
        <v>0.184524694110071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.55357408233021299</v>
      </c>
      <c r="Z66" s="7">
        <v>0</v>
      </c>
      <c r="AA66" s="5" t="s">
        <v>72</v>
      </c>
    </row>
    <row r="67" spans="1:27" x14ac:dyDescent="0.3">
      <c r="A67" s="5">
        <v>66</v>
      </c>
      <c r="B67" s="5" t="s">
        <v>353</v>
      </c>
      <c r="C67" s="5">
        <v>244</v>
      </c>
      <c r="D67" s="5" t="s">
        <v>274</v>
      </c>
      <c r="E67" s="5">
        <v>13.9424060263086</v>
      </c>
      <c r="F67" s="5">
        <v>-6.7199173065625804</v>
      </c>
      <c r="G67" s="5">
        <v>1.5007978160878499</v>
      </c>
      <c r="H67" s="5">
        <v>-4.4775633563217099</v>
      </c>
      <c r="I67" s="6">
        <v>7.5499824974316201E-6</v>
      </c>
      <c r="J67" s="6">
        <v>3.6806164674979097E-5</v>
      </c>
      <c r="K67" s="8" t="s">
        <v>16</v>
      </c>
      <c r="L67" s="8" t="s">
        <v>367</v>
      </c>
      <c r="M67" s="8" t="s">
        <v>399</v>
      </c>
      <c r="N67" s="8" t="s">
        <v>275</v>
      </c>
      <c r="O67" s="8" t="s">
        <v>276</v>
      </c>
      <c r="P67" s="8" t="s">
        <v>32</v>
      </c>
      <c r="Q67" s="8" t="s">
        <v>33</v>
      </c>
      <c r="R67" s="10">
        <v>7.4475322353161899E-2</v>
      </c>
      <c r="S67" s="10">
        <v>0</v>
      </c>
      <c r="T67" s="7">
        <v>7.1305261577722698E-2</v>
      </c>
      <c r="U67" s="7">
        <v>8.2282978643826901E-2</v>
      </c>
      <c r="V67" s="7">
        <v>8.5185185185185197E-2</v>
      </c>
      <c r="W67" s="7">
        <v>5.91278640059128E-2</v>
      </c>
      <c r="X67" s="7">
        <v>0</v>
      </c>
      <c r="Y67" s="7">
        <v>0</v>
      </c>
      <c r="Z67" s="7">
        <v>0</v>
      </c>
      <c r="AA67" s="5" t="s">
        <v>22</v>
      </c>
    </row>
    <row r="68" spans="1:27" x14ac:dyDescent="0.3">
      <c r="A68" s="5">
        <v>67</v>
      </c>
      <c r="B68" s="5" t="s">
        <v>353</v>
      </c>
      <c r="C68" s="5">
        <v>1</v>
      </c>
      <c r="D68" s="5" t="s">
        <v>75</v>
      </c>
      <c r="E68" s="5">
        <v>2049.72231798236</v>
      </c>
      <c r="F68" s="5">
        <v>-5.4090707915824003</v>
      </c>
      <c r="G68" s="5">
        <v>0.48351120733784902</v>
      </c>
      <c r="H68" s="5">
        <v>-11.1870639387328</v>
      </c>
      <c r="I68" s="6">
        <v>4.7179846491621902E-29</v>
      </c>
      <c r="J68" s="6">
        <v>4.2933660307376001E-27</v>
      </c>
      <c r="K68" s="8" t="s">
        <v>16</v>
      </c>
      <c r="L68" s="8" t="s">
        <v>367</v>
      </c>
      <c r="M68" s="8" t="s">
        <v>17</v>
      </c>
      <c r="N68" s="8" t="s">
        <v>76</v>
      </c>
      <c r="O68" s="8" t="s">
        <v>77</v>
      </c>
      <c r="P68" s="8" t="s">
        <v>78</v>
      </c>
      <c r="Q68" s="8" t="s">
        <v>33</v>
      </c>
      <c r="R68" s="10">
        <v>10.635295491103781</v>
      </c>
      <c r="S68" s="10">
        <v>0.30461579982068798</v>
      </c>
      <c r="T68" s="7">
        <v>9.2546723710875902</v>
      </c>
      <c r="U68" s="7">
        <v>7.0576354864046102</v>
      </c>
      <c r="V68" s="7">
        <v>9.2222222222222197</v>
      </c>
      <c r="W68" s="7">
        <v>17.006651884700702</v>
      </c>
      <c r="X68" s="7">
        <v>0.21770682148040599</v>
      </c>
      <c r="Y68" s="7">
        <v>0.33065834447912001</v>
      </c>
      <c r="Z68" s="7">
        <v>0.365482233502538</v>
      </c>
      <c r="AA68" s="5" t="s">
        <v>22</v>
      </c>
    </row>
    <row r="69" spans="1:27" x14ac:dyDescent="0.3">
      <c r="A69" s="5">
        <v>68</v>
      </c>
      <c r="B69" s="5" t="s">
        <v>353</v>
      </c>
      <c r="C69" s="5">
        <v>18</v>
      </c>
      <c r="D69" s="5" t="s">
        <v>103</v>
      </c>
      <c r="E69" s="5">
        <v>150.97565076040999</v>
      </c>
      <c r="F69" s="5">
        <v>-9.8807112645203592</v>
      </c>
      <c r="G69" s="5">
        <v>1.38920874544192</v>
      </c>
      <c r="H69" s="5">
        <v>-7.1124741310041202</v>
      </c>
      <c r="I69" s="6">
        <v>1.13980905464871E-12</v>
      </c>
      <c r="J69" s="6">
        <v>2.5930655993258099E-11</v>
      </c>
      <c r="K69" s="8" t="s">
        <v>16</v>
      </c>
      <c r="L69" s="8" t="s">
        <v>367</v>
      </c>
      <c r="M69" s="8" t="s">
        <v>17</v>
      </c>
      <c r="N69" s="8" t="s">
        <v>76</v>
      </c>
      <c r="O69" s="8" t="s">
        <v>77</v>
      </c>
      <c r="P69" s="8" t="s">
        <v>78</v>
      </c>
      <c r="Q69" s="8" t="s">
        <v>33</v>
      </c>
      <c r="R69" s="10">
        <v>0.56813727835667327</v>
      </c>
      <c r="S69" s="10">
        <v>0</v>
      </c>
      <c r="T69" s="7">
        <v>0.56293627561360005</v>
      </c>
      <c r="U69" s="7">
        <v>0.40767475782623303</v>
      </c>
      <c r="V69" s="7">
        <v>0.50740740740740697</v>
      </c>
      <c r="W69" s="7">
        <v>0.79453067257945298</v>
      </c>
      <c r="X69" s="7">
        <v>0</v>
      </c>
      <c r="Y69" s="7">
        <v>0</v>
      </c>
      <c r="Z69" s="7">
        <v>0</v>
      </c>
      <c r="AA69" s="5" t="s">
        <v>22</v>
      </c>
    </row>
    <row r="70" spans="1:27" x14ac:dyDescent="0.3">
      <c r="A70" s="5">
        <v>69</v>
      </c>
      <c r="B70" s="5" t="s">
        <v>353</v>
      </c>
      <c r="C70" s="5">
        <v>52</v>
      </c>
      <c r="D70" s="5" t="s">
        <v>131</v>
      </c>
      <c r="E70" s="5">
        <v>34.029108398152097</v>
      </c>
      <c r="F70" s="5">
        <v>-8.3031421435185706</v>
      </c>
      <c r="G70" s="5">
        <v>1.51074866516298</v>
      </c>
      <c r="H70" s="5">
        <v>-5.4960446664520699</v>
      </c>
      <c r="I70" s="6">
        <v>3.8840417013253802E-8</v>
      </c>
      <c r="J70" s="6">
        <v>2.9453982901717497E-7</v>
      </c>
      <c r="K70" s="8" t="s">
        <v>16</v>
      </c>
      <c r="L70" s="8" t="s">
        <v>367</v>
      </c>
      <c r="M70" s="8" t="s">
        <v>17</v>
      </c>
      <c r="N70" s="8" t="s">
        <v>76</v>
      </c>
      <c r="O70" s="8" t="s">
        <v>132</v>
      </c>
      <c r="P70" s="8" t="s">
        <v>133</v>
      </c>
      <c r="Q70" s="8" t="s">
        <v>33</v>
      </c>
      <c r="R70" s="10">
        <v>0.22724813896120627</v>
      </c>
      <c r="S70" s="10">
        <v>0</v>
      </c>
      <c r="T70" s="7">
        <v>0.232680327253622</v>
      </c>
      <c r="U70" s="7">
        <v>0.26180947750308597</v>
      </c>
      <c r="V70" s="7">
        <v>0.27407407407407403</v>
      </c>
      <c r="W70" s="7">
        <v>0.14042867701404299</v>
      </c>
      <c r="X70" s="7">
        <v>0</v>
      </c>
      <c r="Y70" s="7">
        <v>0</v>
      </c>
      <c r="Z70" s="7">
        <v>0</v>
      </c>
      <c r="AA70" s="5" t="s">
        <v>22</v>
      </c>
    </row>
    <row r="71" spans="1:27" x14ac:dyDescent="0.3">
      <c r="A71" s="5">
        <v>70</v>
      </c>
      <c r="B71" s="5" t="s">
        <v>353</v>
      </c>
      <c r="C71" s="5">
        <v>72</v>
      </c>
      <c r="D71" s="5" t="s">
        <v>145</v>
      </c>
      <c r="E71" s="5">
        <v>89.264116484696402</v>
      </c>
      <c r="F71" s="5">
        <v>-1.54089281557097</v>
      </c>
      <c r="G71" s="5">
        <v>0.49700638612258502</v>
      </c>
      <c r="H71" s="5">
        <v>-3.10034812146441</v>
      </c>
      <c r="I71" s="5">
        <v>1.9329331536669899E-3</v>
      </c>
      <c r="J71" s="5">
        <v>5.2246609005058304E-3</v>
      </c>
      <c r="K71" s="8" t="s">
        <v>16</v>
      </c>
      <c r="L71" s="8" t="s">
        <v>367</v>
      </c>
      <c r="M71" s="8" t="s">
        <v>17</v>
      </c>
      <c r="N71" s="8" t="s">
        <v>76</v>
      </c>
      <c r="O71" s="8" t="s">
        <v>132</v>
      </c>
      <c r="P71" s="8" t="s">
        <v>32</v>
      </c>
      <c r="Q71" s="8" t="s">
        <v>33</v>
      </c>
      <c r="R71" s="10">
        <v>0.21032294426474302</v>
      </c>
      <c r="S71" s="10">
        <v>0.10932617196557563</v>
      </c>
      <c r="T71" s="7">
        <v>0.24018614426180299</v>
      </c>
      <c r="U71" s="7">
        <v>0.16830609268055499</v>
      </c>
      <c r="V71" s="7">
        <v>0.19259259259259301</v>
      </c>
      <c r="W71" s="7">
        <v>0.240206947524021</v>
      </c>
      <c r="X71" s="7">
        <v>0.11525655254845001</v>
      </c>
      <c r="Y71" s="7">
        <v>7.0589983652845897E-2</v>
      </c>
      <c r="Z71" s="7">
        <v>0.14213197969543101</v>
      </c>
      <c r="AA71" s="5" t="s">
        <v>22</v>
      </c>
    </row>
    <row r="72" spans="1:27" x14ac:dyDescent="0.3">
      <c r="A72" s="5">
        <v>71</v>
      </c>
      <c r="B72" s="5" t="s">
        <v>353</v>
      </c>
      <c r="C72" s="5">
        <v>73</v>
      </c>
      <c r="D72" s="5" t="s">
        <v>146</v>
      </c>
      <c r="E72" s="5">
        <v>99.673227795410597</v>
      </c>
      <c r="F72" s="5">
        <v>-9.7809456317172199</v>
      </c>
      <c r="G72" s="5">
        <v>1.6622399410137301</v>
      </c>
      <c r="H72" s="5">
        <v>-5.8841960118899896</v>
      </c>
      <c r="I72" s="6">
        <v>3.9999357467498101E-9</v>
      </c>
      <c r="J72" s="6">
        <v>3.6399415295423298E-8</v>
      </c>
      <c r="K72" s="8" t="s">
        <v>16</v>
      </c>
      <c r="L72" s="8" t="s">
        <v>367</v>
      </c>
      <c r="M72" s="8" t="s">
        <v>17</v>
      </c>
      <c r="N72" s="8" t="s">
        <v>76</v>
      </c>
      <c r="O72" s="8" t="s">
        <v>77</v>
      </c>
      <c r="P72" s="8" t="s">
        <v>78</v>
      </c>
      <c r="Q72" s="8" t="s">
        <v>33</v>
      </c>
      <c r="R72" s="10">
        <v>0.5579274664629994</v>
      </c>
      <c r="S72" s="10">
        <v>0</v>
      </c>
      <c r="T72" s="7">
        <v>0.70179389026495498</v>
      </c>
      <c r="U72" s="7">
        <v>0.21318771739537001</v>
      </c>
      <c r="V72" s="7">
        <v>0.51111111111111096</v>
      </c>
      <c r="W72" s="7">
        <v>0.80561714708056198</v>
      </c>
      <c r="X72" s="7">
        <v>0</v>
      </c>
      <c r="Y72" s="7">
        <v>0</v>
      </c>
      <c r="Z72" s="7">
        <v>0</v>
      </c>
      <c r="AA72" s="5" t="s">
        <v>22</v>
      </c>
    </row>
    <row r="73" spans="1:27" x14ac:dyDescent="0.3">
      <c r="A73" s="5">
        <v>72</v>
      </c>
      <c r="B73" s="5" t="s">
        <v>353</v>
      </c>
      <c r="C73" s="5">
        <v>86</v>
      </c>
      <c r="D73" s="5" t="s">
        <v>150</v>
      </c>
      <c r="E73" s="5">
        <v>85.6165199125995</v>
      </c>
      <c r="F73" s="5">
        <v>-9.7423358981671306</v>
      </c>
      <c r="G73" s="5">
        <v>1.6360312855520101</v>
      </c>
      <c r="H73" s="5">
        <v>-5.9548591669382303</v>
      </c>
      <c r="I73" s="6">
        <v>2.6029588107845801E-9</v>
      </c>
      <c r="J73" s="6">
        <v>2.6318805753488501E-8</v>
      </c>
      <c r="K73" s="8" t="s">
        <v>16</v>
      </c>
      <c r="L73" s="8" t="s">
        <v>367</v>
      </c>
      <c r="M73" s="8" t="s">
        <v>17</v>
      </c>
      <c r="N73" s="8" t="s">
        <v>76</v>
      </c>
      <c r="O73" s="8" t="s">
        <v>77</v>
      </c>
      <c r="P73" s="8" t="s">
        <v>78</v>
      </c>
      <c r="Q73" s="8" t="s">
        <v>33</v>
      </c>
      <c r="R73" s="10">
        <v>0.478380102287989</v>
      </c>
      <c r="S73" s="10">
        <v>0</v>
      </c>
      <c r="T73" s="7">
        <v>0.34151467387225098</v>
      </c>
      <c r="U73" s="7">
        <v>0.34409245614691297</v>
      </c>
      <c r="V73" s="7">
        <v>0.45555555555555599</v>
      </c>
      <c r="W73" s="7">
        <v>0.77235772357723598</v>
      </c>
      <c r="X73" s="7">
        <v>0</v>
      </c>
      <c r="Y73" s="7">
        <v>0</v>
      </c>
      <c r="Z73" s="7">
        <v>0</v>
      </c>
      <c r="AA73" s="5" t="s">
        <v>22</v>
      </c>
    </row>
    <row r="74" spans="1:27" x14ac:dyDescent="0.3">
      <c r="A74" s="5">
        <v>73</v>
      </c>
      <c r="B74" s="5" t="s">
        <v>353</v>
      </c>
      <c r="C74" s="5">
        <v>138</v>
      </c>
      <c r="D74" s="5" t="s">
        <v>182</v>
      </c>
      <c r="E74" s="5">
        <v>51.5389577609414</v>
      </c>
      <c r="F74" s="5">
        <v>-8.3822182747794098</v>
      </c>
      <c r="G74" s="5">
        <v>1.3352509172604301</v>
      </c>
      <c r="H74" s="5">
        <v>-6.27763528669011</v>
      </c>
      <c r="I74" s="6">
        <v>3.4376111469888202E-10</v>
      </c>
      <c r="J74" s="6">
        <v>4.0802949701215196E-9</v>
      </c>
      <c r="K74" s="8" t="s">
        <v>16</v>
      </c>
      <c r="L74" s="8" t="s">
        <v>367</v>
      </c>
      <c r="M74" s="8" t="s">
        <v>17</v>
      </c>
      <c r="N74" s="8" t="s">
        <v>76</v>
      </c>
      <c r="O74" s="8" t="s">
        <v>77</v>
      </c>
      <c r="P74" s="8" t="s">
        <v>78</v>
      </c>
      <c r="Q74" s="8" t="s">
        <v>33</v>
      </c>
      <c r="R74" s="10">
        <v>0.20546456265559149</v>
      </c>
      <c r="S74" s="10">
        <v>0</v>
      </c>
      <c r="T74" s="7">
        <v>0.14261052315544501</v>
      </c>
      <c r="U74" s="7">
        <v>0.205707446609567</v>
      </c>
      <c r="V74" s="7">
        <v>0.233333333333333</v>
      </c>
      <c r="W74" s="7">
        <v>0.240206947524021</v>
      </c>
      <c r="X74" s="7">
        <v>0</v>
      </c>
      <c r="Y74" s="7">
        <v>0</v>
      </c>
      <c r="Z74" s="7">
        <v>0</v>
      </c>
      <c r="AA74" s="5" t="s">
        <v>22</v>
      </c>
    </row>
    <row r="75" spans="1:27" x14ac:dyDescent="0.3">
      <c r="A75" s="5">
        <v>74</v>
      </c>
      <c r="B75" s="5" t="s">
        <v>353</v>
      </c>
      <c r="C75" s="5">
        <v>30</v>
      </c>
      <c r="D75" s="5" t="s">
        <v>15</v>
      </c>
      <c r="E75" s="5">
        <v>72.382790122251293</v>
      </c>
      <c r="F75" s="5">
        <v>-9.60918137497465</v>
      </c>
      <c r="G75" s="5">
        <v>1.2277775492471501</v>
      </c>
      <c r="H75" s="5">
        <v>-7.8264840246238201</v>
      </c>
      <c r="I75" s="6">
        <v>5.0170302852937096E-15</v>
      </c>
      <c r="J75" s="6">
        <v>1.52183251987242E-13</v>
      </c>
      <c r="K75" s="8" t="s">
        <v>16</v>
      </c>
      <c r="L75" s="8" t="s">
        <v>367</v>
      </c>
      <c r="M75" s="8" t="s">
        <v>17</v>
      </c>
      <c r="N75" s="8" t="s">
        <v>18</v>
      </c>
      <c r="O75" s="8" t="s">
        <v>19</v>
      </c>
      <c r="P75" s="8" t="s">
        <v>20</v>
      </c>
      <c r="Q75" s="8" t="s">
        <v>21</v>
      </c>
      <c r="R75" s="10">
        <v>0.56313079535346799</v>
      </c>
      <c r="S75" s="10">
        <v>0</v>
      </c>
      <c r="T75" s="7">
        <v>0.71305261577722701</v>
      </c>
      <c r="U75" s="7">
        <v>0.71436586004413405</v>
      </c>
      <c r="V75" s="7">
        <v>0.45555555555555599</v>
      </c>
      <c r="W75" s="7">
        <v>0.36954915003695499</v>
      </c>
      <c r="X75" s="7">
        <v>0</v>
      </c>
      <c r="Y75" s="7">
        <v>0</v>
      </c>
      <c r="Z75" s="7">
        <v>0</v>
      </c>
      <c r="AA75" s="5" t="s">
        <v>22</v>
      </c>
    </row>
    <row r="76" spans="1:27" x14ac:dyDescent="0.3">
      <c r="A76" s="5">
        <v>75</v>
      </c>
      <c r="B76" s="5" t="s">
        <v>353</v>
      </c>
      <c r="C76" s="5">
        <v>54</v>
      </c>
      <c r="D76" s="5" t="s">
        <v>134</v>
      </c>
      <c r="E76" s="5">
        <v>49.304173114411597</v>
      </c>
      <c r="F76" s="5">
        <v>-2.1848615350487002</v>
      </c>
      <c r="G76" s="5">
        <v>0.32290670976389602</v>
      </c>
      <c r="H76" s="5">
        <v>-6.7662314500873402</v>
      </c>
      <c r="I76" s="6">
        <v>1.3218003597938399E-11</v>
      </c>
      <c r="J76" s="6">
        <v>2.2553218638982301E-10</v>
      </c>
      <c r="K76" s="8" t="s">
        <v>16</v>
      </c>
      <c r="L76" s="8" t="s">
        <v>367</v>
      </c>
      <c r="M76" s="8" t="s">
        <v>17</v>
      </c>
      <c r="N76" s="8" t="s">
        <v>18</v>
      </c>
      <c r="O76" s="8" t="s">
        <v>31</v>
      </c>
      <c r="P76" s="8" t="s">
        <v>32</v>
      </c>
      <c r="Q76" s="8" t="s">
        <v>33</v>
      </c>
      <c r="R76" s="10">
        <v>0.202931037758216</v>
      </c>
      <c r="S76" s="10">
        <v>4.3421943265827025E-2</v>
      </c>
      <c r="T76" s="7">
        <v>0.180139608196352</v>
      </c>
      <c r="U76" s="7">
        <v>0.23188839435987599</v>
      </c>
      <c r="V76" s="7">
        <v>0.26296296296296301</v>
      </c>
      <c r="W76" s="7">
        <v>0.136733185513673</v>
      </c>
      <c r="X76" s="7">
        <v>2.98813284384872E-2</v>
      </c>
      <c r="Y76" s="7">
        <v>6.3159459057809494E-2</v>
      </c>
      <c r="Z76" s="7">
        <v>3.7225042301184397E-2</v>
      </c>
      <c r="AA76" s="5" t="s">
        <v>22</v>
      </c>
    </row>
    <row r="77" spans="1:27" x14ac:dyDescent="0.3">
      <c r="A77" s="5">
        <v>76</v>
      </c>
      <c r="B77" s="5" t="s">
        <v>353</v>
      </c>
      <c r="C77" s="5">
        <v>67</v>
      </c>
      <c r="D77" s="5" t="s">
        <v>142</v>
      </c>
      <c r="E77" s="5">
        <v>21.374071605881401</v>
      </c>
      <c r="F77" s="5">
        <v>-3.6835965844116498</v>
      </c>
      <c r="G77" s="5">
        <v>1.20078182795616</v>
      </c>
      <c r="H77" s="5">
        <v>-3.0676651650212499</v>
      </c>
      <c r="I77" s="5">
        <v>2.1573820228138101E-3</v>
      </c>
      <c r="J77" s="5">
        <v>5.7181096332832096E-3</v>
      </c>
      <c r="K77" s="8" t="s">
        <v>16</v>
      </c>
      <c r="L77" s="8" t="s">
        <v>367</v>
      </c>
      <c r="M77" s="8" t="s">
        <v>17</v>
      </c>
      <c r="N77" s="8" t="s">
        <v>18</v>
      </c>
      <c r="O77" s="8" t="s">
        <v>31</v>
      </c>
      <c r="P77" s="8" t="s">
        <v>143</v>
      </c>
      <c r="Q77" s="8" t="s">
        <v>33</v>
      </c>
      <c r="R77" s="10">
        <v>9.2109606856994292E-2</v>
      </c>
      <c r="S77" s="10">
        <v>9.0242526790749993E-3</v>
      </c>
      <c r="T77" s="7">
        <v>0.105081438114539</v>
      </c>
      <c r="U77" s="7">
        <v>5.9842166286419599E-2</v>
      </c>
      <c r="V77" s="7">
        <v>0.11851851851851899</v>
      </c>
      <c r="W77" s="7">
        <v>8.4996304508499598E-2</v>
      </c>
      <c r="X77" s="7">
        <v>0</v>
      </c>
      <c r="Y77" s="7">
        <v>0</v>
      </c>
      <c r="Z77" s="7">
        <v>2.7072758037225E-2</v>
      </c>
      <c r="AA77" s="5" t="s">
        <v>22</v>
      </c>
    </row>
    <row r="78" spans="1:27" x14ac:dyDescent="0.3">
      <c r="A78" s="5">
        <v>77</v>
      </c>
      <c r="B78" s="5" t="s">
        <v>353</v>
      </c>
      <c r="C78" s="5">
        <v>123</v>
      </c>
      <c r="D78" s="5" t="s">
        <v>173</v>
      </c>
      <c r="E78" s="5">
        <v>33.529849005632599</v>
      </c>
      <c r="F78" s="5">
        <v>-5.48215724518088</v>
      </c>
      <c r="G78" s="5">
        <v>1.01059499647011</v>
      </c>
      <c r="H78" s="5">
        <v>-5.4246827505869302</v>
      </c>
      <c r="I78" s="6">
        <v>5.8057563381809801E-8</v>
      </c>
      <c r="J78" s="6">
        <v>4.0640294367266901E-7</v>
      </c>
      <c r="K78" s="8" t="s">
        <v>16</v>
      </c>
      <c r="L78" s="8" t="s">
        <v>367</v>
      </c>
      <c r="M78" s="8" t="s">
        <v>17</v>
      </c>
      <c r="N78" s="8" t="s">
        <v>18</v>
      </c>
      <c r="O78" s="8" t="s">
        <v>31</v>
      </c>
      <c r="P78" s="8" t="s">
        <v>174</v>
      </c>
      <c r="Q78" s="8" t="s">
        <v>33</v>
      </c>
      <c r="R78" s="10">
        <v>0.13422107678303019</v>
      </c>
      <c r="S78" s="10">
        <v>3.3840947546531336E-3</v>
      </c>
      <c r="T78" s="7">
        <v>0.16137506567589899</v>
      </c>
      <c r="U78" s="7">
        <v>0.160825821894753</v>
      </c>
      <c r="V78" s="7">
        <v>0.155555555555556</v>
      </c>
      <c r="W78" s="7">
        <v>5.91278640059128E-2</v>
      </c>
      <c r="X78" s="7">
        <v>0</v>
      </c>
      <c r="Y78" s="7">
        <v>0</v>
      </c>
      <c r="Z78" s="7">
        <v>1.01522842639594E-2</v>
      </c>
      <c r="AA78" s="5" t="s">
        <v>22</v>
      </c>
    </row>
    <row r="79" spans="1:27" x14ac:dyDescent="0.3">
      <c r="A79" s="5">
        <v>78</v>
      </c>
      <c r="B79" s="5" t="s">
        <v>353</v>
      </c>
      <c r="C79" s="5">
        <v>95</v>
      </c>
      <c r="D79" s="5" t="s">
        <v>158</v>
      </c>
      <c r="E79" s="5">
        <v>267.66330193736002</v>
      </c>
      <c r="F79" s="5">
        <v>-3.3417512504579201</v>
      </c>
      <c r="G79" s="5">
        <v>0.343727813323075</v>
      </c>
      <c r="H79" s="5">
        <v>-9.7220856763108596</v>
      </c>
      <c r="I79" s="6">
        <v>2.4275728292114901E-22</v>
      </c>
      <c r="J79" s="6">
        <v>1.32545476474948E-20</v>
      </c>
      <c r="K79" s="8" t="s">
        <v>16</v>
      </c>
      <c r="L79" s="8" t="s">
        <v>367</v>
      </c>
      <c r="M79" s="8" t="s">
        <v>44</v>
      </c>
      <c r="N79" s="8" t="s">
        <v>18</v>
      </c>
      <c r="O79" s="8" t="s">
        <v>45</v>
      </c>
      <c r="P79" s="8" t="s">
        <v>32</v>
      </c>
      <c r="Q79" s="8" t="s">
        <v>33</v>
      </c>
      <c r="R79" s="10">
        <v>0.85537083593347196</v>
      </c>
      <c r="S79" s="10">
        <v>9.5184770356074602E-2</v>
      </c>
      <c r="T79" s="7">
        <v>0.848157321924491</v>
      </c>
      <c r="U79" s="7">
        <v>0.85649100497438002</v>
      </c>
      <c r="V79" s="7">
        <v>0.95925925925925903</v>
      </c>
      <c r="W79" s="7">
        <v>0.75757575757575801</v>
      </c>
      <c r="X79" s="7">
        <v>8.5375224109963302E-2</v>
      </c>
      <c r="Y79" s="7">
        <v>8.1735770545400502E-2</v>
      </c>
      <c r="Z79" s="7">
        <v>0.11844331641286</v>
      </c>
      <c r="AA79" s="5" t="s">
        <v>22</v>
      </c>
    </row>
    <row r="80" spans="1:27" x14ac:dyDescent="0.3">
      <c r="A80" s="5">
        <v>79</v>
      </c>
      <c r="B80" s="5" t="s">
        <v>353</v>
      </c>
      <c r="C80" s="5">
        <v>182</v>
      </c>
      <c r="D80" s="5" t="s">
        <v>43</v>
      </c>
      <c r="E80" s="5">
        <v>33.854593567486702</v>
      </c>
      <c r="F80" s="5">
        <v>-22.813677294308899</v>
      </c>
      <c r="G80" s="5">
        <v>5.7123366642032698</v>
      </c>
      <c r="H80" s="5">
        <v>-3.9937557317432502</v>
      </c>
      <c r="I80" s="6">
        <v>6.5034863766702099E-5</v>
      </c>
      <c r="J80" s="5">
        <v>2.43212572716571E-4</v>
      </c>
      <c r="K80" s="8" t="s">
        <v>16</v>
      </c>
      <c r="L80" s="8" t="s">
        <v>367</v>
      </c>
      <c r="M80" s="8" t="s">
        <v>44</v>
      </c>
      <c r="N80" s="8" t="s">
        <v>18</v>
      </c>
      <c r="O80" s="8" t="s">
        <v>45</v>
      </c>
      <c r="P80" s="8" t="s">
        <v>32</v>
      </c>
      <c r="Q80" s="8" t="s">
        <v>33</v>
      </c>
      <c r="R80" s="10">
        <v>0.22914321098851601</v>
      </c>
      <c r="S80" s="10">
        <v>0</v>
      </c>
      <c r="T80" s="7">
        <v>0.41657284395406402</v>
      </c>
      <c r="U80" s="7">
        <v>0</v>
      </c>
      <c r="V80" s="7">
        <v>0.5</v>
      </c>
      <c r="W80" s="7">
        <v>0</v>
      </c>
      <c r="X80" s="7">
        <v>0</v>
      </c>
      <c r="Y80" s="7">
        <v>0</v>
      </c>
      <c r="Z80" s="7">
        <v>0</v>
      </c>
      <c r="AA80" s="5" t="s">
        <v>22</v>
      </c>
    </row>
    <row r="81" spans="1:27" x14ac:dyDescent="0.3">
      <c r="A81" s="5">
        <v>80</v>
      </c>
      <c r="B81" s="5" t="s">
        <v>353</v>
      </c>
      <c r="C81" s="5">
        <v>203</v>
      </c>
      <c r="D81" s="5" t="s">
        <v>244</v>
      </c>
      <c r="E81" s="5">
        <v>84.856558466561793</v>
      </c>
      <c r="F81" s="5">
        <v>-7.7908198373255599</v>
      </c>
      <c r="G81" s="5">
        <v>2.3829239678045502</v>
      </c>
      <c r="H81" s="5">
        <v>-3.2694370204784402</v>
      </c>
      <c r="I81" s="5">
        <v>1.07761723458629E-3</v>
      </c>
      <c r="J81" s="5">
        <v>3.09673163202165E-3</v>
      </c>
      <c r="K81" s="8" t="s">
        <v>16</v>
      </c>
      <c r="L81" s="8" t="s">
        <v>367</v>
      </c>
      <c r="M81" s="8" t="s">
        <v>44</v>
      </c>
      <c r="N81" s="8" t="s">
        <v>18</v>
      </c>
      <c r="O81" s="8" t="s">
        <v>45</v>
      </c>
      <c r="P81" s="8" t="s">
        <v>32</v>
      </c>
      <c r="Q81" s="8" t="s">
        <v>33</v>
      </c>
      <c r="R81" s="10">
        <v>0.17870058684742274</v>
      </c>
      <c r="S81" s="10">
        <v>0</v>
      </c>
      <c r="T81" s="7">
        <v>0</v>
      </c>
      <c r="U81" s="7">
        <v>0.44133597636234401</v>
      </c>
      <c r="V81" s="7">
        <v>0</v>
      </c>
      <c r="W81" s="7">
        <v>0.273466371027347</v>
      </c>
      <c r="X81" s="7">
        <v>0</v>
      </c>
      <c r="Y81" s="7">
        <v>0</v>
      </c>
      <c r="Z81" s="7">
        <v>0</v>
      </c>
      <c r="AA81" s="5" t="s">
        <v>22</v>
      </c>
    </row>
    <row r="82" spans="1:27" x14ac:dyDescent="0.3">
      <c r="A82" s="5">
        <v>81</v>
      </c>
      <c r="B82" s="5" t="s">
        <v>353</v>
      </c>
      <c r="C82" s="5">
        <v>120</v>
      </c>
      <c r="D82" s="5" t="s">
        <v>169</v>
      </c>
      <c r="E82" s="5">
        <v>35.094069669958301</v>
      </c>
      <c r="F82" s="5">
        <v>-8.6136758236847708</v>
      </c>
      <c r="G82" s="5">
        <v>1.4113771986955299</v>
      </c>
      <c r="H82" s="5">
        <v>-6.1030288937967603</v>
      </c>
      <c r="I82" s="6">
        <v>1.0407701840605001E-9</v>
      </c>
      <c r="J82" s="6">
        <v>1.13652104099407E-8</v>
      </c>
      <c r="K82" s="8" t="s">
        <v>16</v>
      </c>
      <c r="L82" s="8" t="s">
        <v>367</v>
      </c>
      <c r="M82" s="8" t="s">
        <v>170</v>
      </c>
      <c r="N82" s="8" t="s">
        <v>171</v>
      </c>
      <c r="O82" s="8" t="s">
        <v>45</v>
      </c>
      <c r="P82" s="8" t="s">
        <v>172</v>
      </c>
      <c r="Q82" s="8" t="s">
        <v>33</v>
      </c>
      <c r="R82" s="10">
        <v>0.20386675381572375</v>
      </c>
      <c r="S82" s="10">
        <v>0</v>
      </c>
      <c r="T82" s="7">
        <v>0.202657059220896</v>
      </c>
      <c r="U82" s="7">
        <v>0.21318771739537001</v>
      </c>
      <c r="V82" s="7">
        <v>0.22962962962962999</v>
      </c>
      <c r="W82" s="7">
        <v>0.169992609016999</v>
      </c>
      <c r="X82" s="7">
        <v>0</v>
      </c>
      <c r="Y82" s="7">
        <v>0</v>
      </c>
      <c r="Z82" s="7">
        <v>0</v>
      </c>
      <c r="AA82" s="5" t="s">
        <v>22</v>
      </c>
    </row>
    <row r="83" spans="1:27" x14ac:dyDescent="0.3">
      <c r="A83" s="5">
        <v>82</v>
      </c>
      <c r="B83" s="5" t="s">
        <v>353</v>
      </c>
      <c r="C83" s="5">
        <v>169</v>
      </c>
      <c r="D83" s="5" t="s">
        <v>216</v>
      </c>
      <c r="E83" s="5">
        <v>35.7275550995396</v>
      </c>
      <c r="F83" s="5">
        <v>-8.0952869059668107</v>
      </c>
      <c r="G83" s="5">
        <v>1.7971587240442799</v>
      </c>
      <c r="H83" s="5">
        <v>-4.5044918947110997</v>
      </c>
      <c r="I83" s="6">
        <v>6.6531937077896399E-6</v>
      </c>
      <c r="J83" s="6">
        <v>3.3024034222301297E-5</v>
      </c>
      <c r="K83" s="8" t="s">
        <v>16</v>
      </c>
      <c r="L83" s="8" t="s">
        <v>217</v>
      </c>
      <c r="M83" s="8" t="s">
        <v>394</v>
      </c>
      <c r="N83" s="8" t="s">
        <v>395</v>
      </c>
      <c r="O83" s="8" t="s">
        <v>396</v>
      </c>
      <c r="P83" s="8" t="s">
        <v>32</v>
      </c>
      <c r="Q83" s="8" t="s">
        <v>29</v>
      </c>
      <c r="R83" s="10">
        <v>0.25154737145702299</v>
      </c>
      <c r="S83" s="10">
        <v>0</v>
      </c>
      <c r="T83" s="7">
        <v>0.266456503790438</v>
      </c>
      <c r="U83" s="7">
        <v>0.27677001907469101</v>
      </c>
      <c r="V83" s="7">
        <v>0.46296296296296302</v>
      </c>
      <c r="W83" s="7">
        <v>0</v>
      </c>
      <c r="X83" s="7">
        <v>0</v>
      </c>
      <c r="Y83" s="7">
        <v>0</v>
      </c>
      <c r="Z83" s="7">
        <v>0</v>
      </c>
      <c r="AA83" s="5" t="s">
        <v>22</v>
      </c>
    </row>
    <row r="84" spans="1:27" x14ac:dyDescent="0.3">
      <c r="A84" s="5">
        <v>83</v>
      </c>
      <c r="B84" s="5" t="s">
        <v>353</v>
      </c>
      <c r="C84" s="5">
        <v>195</v>
      </c>
      <c r="D84" s="5" t="s">
        <v>51</v>
      </c>
      <c r="E84" s="5">
        <v>26.6819000252999</v>
      </c>
      <c r="F84" s="5">
        <v>-24.3578228355661</v>
      </c>
      <c r="G84" s="5">
        <v>5.7946489766297802</v>
      </c>
      <c r="H84" s="5">
        <v>-4.2035027374053104</v>
      </c>
      <c r="I84" s="6">
        <v>2.6281597216790301E-5</v>
      </c>
      <c r="J84" s="5">
        <v>1.15723807099738E-4</v>
      </c>
      <c r="K84" s="8" t="s">
        <v>16</v>
      </c>
      <c r="L84" s="8" t="s">
        <v>368</v>
      </c>
      <c r="M84" s="8" t="s">
        <v>52</v>
      </c>
      <c r="N84" s="8" t="s">
        <v>53</v>
      </c>
      <c r="O84" s="8" t="s">
        <v>54</v>
      </c>
      <c r="P84" s="8" t="s">
        <v>55</v>
      </c>
      <c r="Q84" s="8" t="s">
        <v>56</v>
      </c>
      <c r="R84" s="10">
        <v>0.78581363182384356</v>
      </c>
      <c r="S84" s="10">
        <v>0</v>
      </c>
      <c r="T84" s="7">
        <v>0</v>
      </c>
      <c r="U84" s="7">
        <v>0.25806934211018401</v>
      </c>
      <c r="V84" s="7">
        <v>2.8851851851851902</v>
      </c>
      <c r="W84" s="7">
        <v>0</v>
      </c>
      <c r="X84" s="7">
        <v>0</v>
      </c>
      <c r="Y84" s="7">
        <v>0</v>
      </c>
      <c r="Z84" s="7">
        <v>0</v>
      </c>
      <c r="AA84" s="5" t="s">
        <v>22</v>
      </c>
    </row>
    <row r="85" spans="1:27" x14ac:dyDescent="0.3">
      <c r="A85" s="5">
        <v>84</v>
      </c>
      <c r="B85" s="5" t="s">
        <v>353</v>
      </c>
      <c r="C85" s="5">
        <v>42</v>
      </c>
      <c r="D85" s="5" t="s">
        <v>124</v>
      </c>
      <c r="E85" s="5">
        <v>61.990785477342797</v>
      </c>
      <c r="F85" s="5">
        <v>-8.6836833664115396</v>
      </c>
      <c r="G85" s="5">
        <v>2.1598445295083</v>
      </c>
      <c r="H85" s="5">
        <v>-4.0205131655418</v>
      </c>
      <c r="I85" s="6">
        <v>5.8071503618746702E-5</v>
      </c>
      <c r="J85" s="5">
        <v>2.33140007175263E-4</v>
      </c>
      <c r="K85" s="8" t="s">
        <v>16</v>
      </c>
      <c r="L85" s="8" t="s">
        <v>368</v>
      </c>
      <c r="M85" s="8" t="s">
        <v>52</v>
      </c>
      <c r="N85" s="8" t="s">
        <v>125</v>
      </c>
      <c r="O85" s="8" t="s">
        <v>126</v>
      </c>
      <c r="P85" s="8" t="s">
        <v>127</v>
      </c>
      <c r="Q85" s="8" t="s">
        <v>21</v>
      </c>
      <c r="R85" s="10">
        <v>0.23015088801543349</v>
      </c>
      <c r="S85" s="10">
        <v>0</v>
      </c>
      <c r="T85" s="7">
        <v>0.266456503790438</v>
      </c>
      <c r="U85" s="7">
        <v>0.23562852975277701</v>
      </c>
      <c r="V85" s="7">
        <v>0.41851851851851901</v>
      </c>
      <c r="W85" s="7">
        <v>0</v>
      </c>
      <c r="X85" s="7">
        <v>0</v>
      </c>
      <c r="Y85" s="7">
        <v>0</v>
      </c>
      <c r="Z85" s="7">
        <v>0</v>
      </c>
      <c r="AA85" s="5" t="s">
        <v>22</v>
      </c>
    </row>
    <row r="86" spans="1:27" x14ac:dyDescent="0.3">
      <c r="A86" s="5">
        <v>85</v>
      </c>
      <c r="B86" s="5" t="s">
        <v>353</v>
      </c>
      <c r="C86" s="5">
        <v>56</v>
      </c>
      <c r="D86" s="5" t="s">
        <v>135</v>
      </c>
      <c r="E86" s="5">
        <v>30.813872839972198</v>
      </c>
      <c r="F86" s="5">
        <v>23.574777653535602</v>
      </c>
      <c r="G86" s="5">
        <v>5.7465426108966904</v>
      </c>
      <c r="H86" s="5">
        <v>4.1024280597576501</v>
      </c>
      <c r="I86" s="6">
        <v>4.0883699413786498E-5</v>
      </c>
      <c r="J86" s="5">
        <v>1.6910984757520801E-4</v>
      </c>
      <c r="K86" s="8" t="s">
        <v>16</v>
      </c>
      <c r="L86" s="8" t="s">
        <v>368</v>
      </c>
      <c r="M86" s="8" t="s">
        <v>52</v>
      </c>
      <c r="N86" s="8" t="s">
        <v>125</v>
      </c>
      <c r="O86" s="8" t="s">
        <v>136</v>
      </c>
      <c r="P86" s="8" t="s">
        <v>21</v>
      </c>
      <c r="Q86" s="8" t="s">
        <v>21</v>
      </c>
      <c r="R86" s="10">
        <v>0</v>
      </c>
      <c r="S86" s="10">
        <v>0.97574668308591705</v>
      </c>
      <c r="T86" s="7">
        <v>0</v>
      </c>
      <c r="U86" s="7">
        <v>0</v>
      </c>
      <c r="V86" s="7">
        <v>0</v>
      </c>
      <c r="W86" s="7">
        <v>0</v>
      </c>
      <c r="X86" s="7">
        <v>1.3916161529924</v>
      </c>
      <c r="Y86" s="7">
        <v>0.56100460692524901</v>
      </c>
      <c r="Z86" s="7">
        <v>0.974619289340102</v>
      </c>
      <c r="AA86" s="5" t="s">
        <v>72</v>
      </c>
    </row>
    <row r="87" spans="1:27" x14ac:dyDescent="0.3">
      <c r="A87" s="5">
        <v>86</v>
      </c>
      <c r="B87" s="5" t="s">
        <v>353</v>
      </c>
      <c r="C87" s="5">
        <v>64</v>
      </c>
      <c r="D87" s="5" t="s">
        <v>140</v>
      </c>
      <c r="E87" s="5">
        <v>27.0475970601799</v>
      </c>
      <c r="F87" s="5">
        <v>-6.4635667864807598</v>
      </c>
      <c r="G87" s="5">
        <v>1.76245602153754</v>
      </c>
      <c r="H87" s="5">
        <v>-3.6673634448149399</v>
      </c>
      <c r="I87" s="5">
        <v>2.45064350027543E-4</v>
      </c>
      <c r="J87" s="5">
        <v>8.06055030813484E-4</v>
      </c>
      <c r="K87" s="8" t="s">
        <v>16</v>
      </c>
      <c r="L87" s="8" t="s">
        <v>368</v>
      </c>
      <c r="M87" s="8" t="s">
        <v>52</v>
      </c>
      <c r="N87" s="8" t="s">
        <v>125</v>
      </c>
      <c r="O87" s="8" t="s">
        <v>126</v>
      </c>
      <c r="P87" s="8" t="s">
        <v>141</v>
      </c>
      <c r="Q87" s="8" t="s">
        <v>21</v>
      </c>
      <c r="R87" s="10">
        <v>8.1032470892772351E-2</v>
      </c>
      <c r="S87" s="10">
        <v>0</v>
      </c>
      <c r="T87" s="7">
        <v>7.8811078585904096E-2</v>
      </c>
      <c r="U87" s="7">
        <v>8.9763249429629294E-2</v>
      </c>
      <c r="V87" s="7">
        <v>0.155555555555556</v>
      </c>
      <c r="W87" s="7">
        <v>0</v>
      </c>
      <c r="X87" s="7">
        <v>0</v>
      </c>
      <c r="Y87" s="7">
        <v>0</v>
      </c>
      <c r="Z87" s="7">
        <v>0</v>
      </c>
      <c r="AA87" s="5" t="s">
        <v>22</v>
      </c>
    </row>
    <row r="88" spans="1:27" x14ac:dyDescent="0.3">
      <c r="A88" s="5">
        <v>87</v>
      </c>
      <c r="B88" s="5" t="s">
        <v>353</v>
      </c>
      <c r="C88" s="5">
        <v>69</v>
      </c>
      <c r="D88" s="5" t="s">
        <v>144</v>
      </c>
      <c r="E88" s="5">
        <v>295.15801665186802</v>
      </c>
      <c r="F88" s="5">
        <v>2.91074114230498</v>
      </c>
      <c r="G88" s="5">
        <v>0.36043339153897302</v>
      </c>
      <c r="H88" s="5">
        <v>8.0756700423252905</v>
      </c>
      <c r="I88" s="6">
        <v>6.7107118796756304E-16</v>
      </c>
      <c r="J88" s="6">
        <v>2.29003042893931E-14</v>
      </c>
      <c r="K88" s="8" t="s">
        <v>16</v>
      </c>
      <c r="L88" s="8" t="s">
        <v>368</v>
      </c>
      <c r="M88" s="8" t="s">
        <v>52</v>
      </c>
      <c r="N88" s="8" t="s">
        <v>125</v>
      </c>
      <c r="O88" s="8" t="s">
        <v>126</v>
      </c>
      <c r="P88" s="8" t="s">
        <v>21</v>
      </c>
      <c r="Q88" s="8" t="s">
        <v>21</v>
      </c>
      <c r="R88" s="10">
        <v>0.52357217078480722</v>
      </c>
      <c r="S88" s="10">
        <v>4.6034461874852433</v>
      </c>
      <c r="T88" s="7">
        <v>0.51790137356451205</v>
      </c>
      <c r="U88" s="7">
        <v>0.40019448704043098</v>
      </c>
      <c r="V88" s="7">
        <v>0.46296296296296302</v>
      </c>
      <c r="W88" s="7">
        <v>0.71322985957132301</v>
      </c>
      <c r="X88" s="7">
        <v>5.3103389396397196</v>
      </c>
      <c r="Y88" s="7">
        <v>3.55922128102244</v>
      </c>
      <c r="Z88" s="7">
        <v>4.9407783417935702</v>
      </c>
      <c r="AA88" s="5" t="s">
        <v>72</v>
      </c>
    </row>
    <row r="89" spans="1:27" x14ac:dyDescent="0.3">
      <c r="A89" s="5">
        <v>88</v>
      </c>
      <c r="B89" s="5" t="s">
        <v>353</v>
      </c>
      <c r="C89" s="5">
        <v>183</v>
      </c>
      <c r="D89" s="5" t="s">
        <v>227</v>
      </c>
      <c r="E89" s="5">
        <v>138.93013030670701</v>
      </c>
      <c r="F89" s="5">
        <v>4.4149966858798297</v>
      </c>
      <c r="G89" s="5">
        <v>0.34007337351859801</v>
      </c>
      <c r="H89" s="5">
        <v>12.982482692484</v>
      </c>
      <c r="I89" s="6">
        <v>1.53812659897664E-38</v>
      </c>
      <c r="J89" s="6">
        <v>2.09954280760311E-36</v>
      </c>
      <c r="K89" s="8" t="s">
        <v>16</v>
      </c>
      <c r="L89" s="8" t="s">
        <v>368</v>
      </c>
      <c r="M89" s="8" t="s">
        <v>52</v>
      </c>
      <c r="N89" s="8" t="s">
        <v>125</v>
      </c>
      <c r="O89" s="8" t="s">
        <v>126</v>
      </c>
      <c r="P89" s="8" t="s">
        <v>228</v>
      </c>
      <c r="Q89" s="8" t="s">
        <v>21</v>
      </c>
      <c r="R89" s="10">
        <v>0.12952061972093412</v>
      </c>
      <c r="S89" s="10">
        <v>3.3613460169986964</v>
      </c>
      <c r="T89" s="7">
        <v>0.16512797417998901</v>
      </c>
      <c r="U89" s="7">
        <v>0.13090473875154299</v>
      </c>
      <c r="V89" s="7">
        <v>0.14444444444444399</v>
      </c>
      <c r="W89" s="7">
        <v>7.7605321507760505E-2</v>
      </c>
      <c r="X89" s="7">
        <v>3.7778536668658802</v>
      </c>
      <c r="Y89" s="7">
        <v>2.2960320998662498</v>
      </c>
      <c r="Z89" s="7">
        <v>4.0101522842639596</v>
      </c>
      <c r="AA89" s="5" t="s">
        <v>72</v>
      </c>
    </row>
    <row r="90" spans="1:27" x14ac:dyDescent="0.3">
      <c r="A90" s="5">
        <v>89</v>
      </c>
      <c r="B90" s="5" t="s">
        <v>353</v>
      </c>
      <c r="C90" s="5">
        <v>199</v>
      </c>
      <c r="D90" s="5" t="s">
        <v>242</v>
      </c>
      <c r="E90" s="5">
        <v>27.987072579317399</v>
      </c>
      <c r="F90" s="5">
        <v>-7.73709940974594</v>
      </c>
      <c r="G90" s="5">
        <v>2.1602087544991702</v>
      </c>
      <c r="H90" s="5">
        <v>-3.5816443173056798</v>
      </c>
      <c r="I90" s="5">
        <v>3.4143843984107503E-4</v>
      </c>
      <c r="J90" s="5">
        <v>1.0966199303131001E-3</v>
      </c>
      <c r="K90" s="8" t="s">
        <v>16</v>
      </c>
      <c r="L90" s="8" t="s">
        <v>368</v>
      </c>
      <c r="M90" s="8" t="s">
        <v>52</v>
      </c>
      <c r="N90" s="8" t="s">
        <v>125</v>
      </c>
      <c r="O90" s="8" t="s">
        <v>126</v>
      </c>
      <c r="P90" s="8" t="s">
        <v>21</v>
      </c>
      <c r="Q90" s="8" t="s">
        <v>21</v>
      </c>
      <c r="R90" s="10">
        <v>0.12516532169376898</v>
      </c>
      <c r="S90" s="10">
        <v>0</v>
      </c>
      <c r="T90" s="7">
        <v>0</v>
      </c>
      <c r="U90" s="7">
        <v>0.11594419717993799</v>
      </c>
      <c r="V90" s="7">
        <v>0.17407407407407399</v>
      </c>
      <c r="W90" s="7">
        <v>0.21064301552106399</v>
      </c>
      <c r="X90" s="7">
        <v>0</v>
      </c>
      <c r="Y90" s="7">
        <v>0</v>
      </c>
      <c r="Z90" s="7">
        <v>0</v>
      </c>
      <c r="AA90" s="5" t="s">
        <v>22</v>
      </c>
    </row>
    <row r="91" spans="1:27" x14ac:dyDescent="0.3">
      <c r="A91" s="5">
        <v>90</v>
      </c>
      <c r="B91" s="5" t="s">
        <v>353</v>
      </c>
      <c r="C91" s="5">
        <v>268</v>
      </c>
      <c r="D91" s="5" t="s">
        <v>286</v>
      </c>
      <c r="E91" s="5">
        <v>202.72836268091601</v>
      </c>
      <c r="F91" s="5">
        <v>-10.3418302830308</v>
      </c>
      <c r="G91" s="5">
        <v>1.7403036586663501</v>
      </c>
      <c r="H91" s="5">
        <v>-5.9425435506789999</v>
      </c>
      <c r="I91" s="6">
        <v>2.8063306319148399E-9</v>
      </c>
      <c r="J91" s="6">
        <v>2.7361723661169601E-8</v>
      </c>
      <c r="K91" s="8" t="s">
        <v>16</v>
      </c>
      <c r="L91" s="8" t="s">
        <v>368</v>
      </c>
      <c r="M91" s="8" t="s">
        <v>52</v>
      </c>
      <c r="N91" s="8" t="s">
        <v>125</v>
      </c>
      <c r="O91" s="8" t="s">
        <v>287</v>
      </c>
      <c r="P91" s="8" t="s">
        <v>288</v>
      </c>
      <c r="Q91" s="8" t="s">
        <v>33</v>
      </c>
      <c r="R91" s="10">
        <v>0.81401649551029964</v>
      </c>
      <c r="S91" s="10">
        <v>0</v>
      </c>
      <c r="T91" s="7">
        <v>0.95323876003902996</v>
      </c>
      <c r="U91" s="7">
        <v>1.8625874256648101</v>
      </c>
      <c r="V91" s="7">
        <v>0.21481481481481501</v>
      </c>
      <c r="W91" s="7">
        <v>0.22542498152254301</v>
      </c>
      <c r="X91" s="7">
        <v>0</v>
      </c>
      <c r="Y91" s="7">
        <v>0</v>
      </c>
      <c r="Z91" s="7">
        <v>0</v>
      </c>
      <c r="AA91" s="5" t="s">
        <v>22</v>
      </c>
    </row>
    <row r="92" spans="1:27" x14ac:dyDescent="0.3">
      <c r="A92" s="5">
        <v>91</v>
      </c>
      <c r="B92" s="5" t="s">
        <v>353</v>
      </c>
      <c r="C92" s="5">
        <v>274</v>
      </c>
      <c r="D92" s="5" t="s">
        <v>291</v>
      </c>
      <c r="E92" s="5">
        <v>95.582156464604097</v>
      </c>
      <c r="F92" s="5">
        <v>-8.8611215045643608</v>
      </c>
      <c r="G92" s="5">
        <v>2.4796600761880301</v>
      </c>
      <c r="H92" s="5">
        <v>-3.5735226733926</v>
      </c>
      <c r="I92" s="5">
        <v>3.52210729960924E-4</v>
      </c>
      <c r="J92" s="5">
        <v>1.11806429394572E-3</v>
      </c>
      <c r="K92" s="8" t="s">
        <v>16</v>
      </c>
      <c r="L92" s="8" t="s">
        <v>368</v>
      </c>
      <c r="M92" s="8" t="s">
        <v>52</v>
      </c>
      <c r="N92" s="8" t="s">
        <v>125</v>
      </c>
      <c r="O92" s="8" t="s">
        <v>287</v>
      </c>
      <c r="P92" s="8" t="s">
        <v>292</v>
      </c>
      <c r="Q92" s="8" t="s">
        <v>21</v>
      </c>
      <c r="R92" s="10">
        <v>0.42304770620346049</v>
      </c>
      <c r="S92" s="10">
        <v>0</v>
      </c>
      <c r="T92" s="7">
        <v>0.35277339938452301</v>
      </c>
      <c r="U92" s="7">
        <v>0.62460261061450395</v>
      </c>
      <c r="V92" s="7">
        <v>0.71481481481481501</v>
      </c>
      <c r="W92" s="7">
        <v>0</v>
      </c>
      <c r="X92" s="7">
        <v>0</v>
      </c>
      <c r="Y92" s="7">
        <v>0</v>
      </c>
      <c r="Z92" s="7">
        <v>0</v>
      </c>
      <c r="AA92" s="5" t="s">
        <v>22</v>
      </c>
    </row>
    <row r="93" spans="1:27" x14ac:dyDescent="0.3">
      <c r="A93" s="5">
        <v>92</v>
      </c>
      <c r="B93" s="5" t="s">
        <v>353</v>
      </c>
      <c r="C93" s="5">
        <v>251</v>
      </c>
      <c r="D93" s="5" t="s">
        <v>70</v>
      </c>
      <c r="E93" s="5">
        <v>33.082023128200902</v>
      </c>
      <c r="F93" s="5">
        <v>9.5060557169092306</v>
      </c>
      <c r="G93" s="5">
        <v>1.4626218610769</v>
      </c>
      <c r="H93" s="5">
        <v>6.4993256082676796</v>
      </c>
      <c r="I93" s="6">
        <v>8.0680867367821501E-11</v>
      </c>
      <c r="J93" s="6">
        <v>1.10129383957076E-9</v>
      </c>
      <c r="K93" s="8" t="s">
        <v>16</v>
      </c>
      <c r="L93" s="8" t="s">
        <v>368</v>
      </c>
      <c r="M93" s="8" t="s">
        <v>52</v>
      </c>
      <c r="N93" s="8" t="s">
        <v>404</v>
      </c>
      <c r="O93" s="8" t="s">
        <v>403</v>
      </c>
      <c r="P93" s="8" t="s">
        <v>71</v>
      </c>
      <c r="Q93" s="8" t="s">
        <v>33</v>
      </c>
      <c r="R93" s="10">
        <v>0</v>
      </c>
      <c r="S93" s="10">
        <v>0.53622561615898967</v>
      </c>
      <c r="T93" s="7">
        <v>0</v>
      </c>
      <c r="U93" s="7">
        <v>0</v>
      </c>
      <c r="V93" s="7">
        <v>0</v>
      </c>
      <c r="W93" s="7">
        <v>0</v>
      </c>
      <c r="X93" s="7">
        <v>0.52932638948177202</v>
      </c>
      <c r="Y93" s="7">
        <v>0.263783623123793</v>
      </c>
      <c r="Z93" s="7">
        <v>0.81556683587140399</v>
      </c>
      <c r="AA93" s="5" t="s">
        <v>72</v>
      </c>
    </row>
    <row r="94" spans="1:27" x14ac:dyDescent="0.3">
      <c r="A94" s="5">
        <v>93</v>
      </c>
      <c r="B94" s="5" t="s">
        <v>353</v>
      </c>
      <c r="C94" s="5">
        <v>205</v>
      </c>
      <c r="D94" s="5" t="s">
        <v>57</v>
      </c>
      <c r="E94" s="5">
        <v>23.8211179466375</v>
      </c>
      <c r="F94" s="5">
        <v>-7.3753692479499504</v>
      </c>
      <c r="G94" s="5">
        <v>1.27297794580519</v>
      </c>
      <c r="H94" s="5">
        <v>-5.7937918502467696</v>
      </c>
      <c r="I94" s="6">
        <v>6.8814738687475897E-9</v>
      </c>
      <c r="J94" s="6">
        <v>5.8707573942752903E-8</v>
      </c>
      <c r="K94" s="8" t="s">
        <v>16</v>
      </c>
      <c r="L94" s="8" t="s">
        <v>377</v>
      </c>
      <c r="M94" s="8" t="s">
        <v>380</v>
      </c>
      <c r="N94" s="8" t="s">
        <v>378</v>
      </c>
      <c r="O94" s="8" t="s">
        <v>379</v>
      </c>
      <c r="P94" s="8" t="s">
        <v>32</v>
      </c>
      <c r="Q94" s="8" t="s">
        <v>33</v>
      </c>
      <c r="R94" s="10">
        <v>0.13237251441541592</v>
      </c>
      <c r="S94" s="10">
        <v>0</v>
      </c>
      <c r="T94" s="7">
        <v>0.21016287622907801</v>
      </c>
      <c r="U94" s="7">
        <v>8.9763249429629294E-2</v>
      </c>
      <c r="V94" s="7">
        <v>0.2</v>
      </c>
      <c r="W94" s="7">
        <v>2.95639320029564E-2</v>
      </c>
      <c r="X94" s="7">
        <v>0</v>
      </c>
      <c r="Y94" s="7">
        <v>0</v>
      </c>
      <c r="Z94" s="7">
        <v>0</v>
      </c>
      <c r="AA94" s="5" t="s">
        <v>22</v>
      </c>
    </row>
    <row r="95" spans="1:27" x14ac:dyDescent="0.3">
      <c r="A95" s="5">
        <v>94</v>
      </c>
      <c r="B95" s="5" t="s">
        <v>353</v>
      </c>
      <c r="C95" s="5">
        <v>214</v>
      </c>
      <c r="D95" s="5" t="s">
        <v>251</v>
      </c>
      <c r="E95" s="5">
        <v>320.59412710666697</v>
      </c>
      <c r="F95" s="5">
        <v>-2.8244353164034699</v>
      </c>
      <c r="G95" s="5">
        <v>0.54350001548675397</v>
      </c>
      <c r="H95" s="5">
        <v>-5.1967529639790797</v>
      </c>
      <c r="I95" s="6">
        <v>2.0279957304409799E-7</v>
      </c>
      <c r="J95" s="6">
        <v>1.2035713791530199E-6</v>
      </c>
      <c r="K95" s="8" t="s">
        <v>16</v>
      </c>
      <c r="L95" s="8" t="s">
        <v>377</v>
      </c>
      <c r="M95" s="8" t="s">
        <v>380</v>
      </c>
      <c r="N95" s="8" t="s">
        <v>378</v>
      </c>
      <c r="O95" s="8" t="s">
        <v>379</v>
      </c>
      <c r="P95" s="8" t="s">
        <v>252</v>
      </c>
      <c r="Q95" s="8" t="s">
        <v>33</v>
      </c>
      <c r="R95" s="10">
        <v>0.92583123927048461</v>
      </c>
      <c r="S95" s="10">
        <v>0.12305551508875516</v>
      </c>
      <c r="T95" s="7">
        <v>1.0583201981535699</v>
      </c>
      <c r="U95" s="7">
        <v>1.2192841380857999</v>
      </c>
      <c r="V95" s="7">
        <v>1.3333333333333299</v>
      </c>
      <c r="W95" s="7">
        <v>9.2387287509238705E-2</v>
      </c>
      <c r="X95" s="7">
        <v>0.26466319474088601</v>
      </c>
      <c r="Y95" s="7">
        <v>3.3437360677663799E-2</v>
      </c>
      <c r="Z95" s="7">
        <v>7.1065989847715699E-2</v>
      </c>
      <c r="AA95" s="5" t="s">
        <v>22</v>
      </c>
    </row>
    <row r="96" spans="1:27" x14ac:dyDescent="0.3">
      <c r="A96" s="5">
        <v>95</v>
      </c>
      <c r="B96" s="5" t="s">
        <v>353</v>
      </c>
      <c r="C96" s="5">
        <v>224</v>
      </c>
      <c r="D96" s="5" t="s">
        <v>262</v>
      </c>
      <c r="E96" s="5">
        <v>22.0190957657457</v>
      </c>
      <c r="F96" s="5">
        <v>-7.6186658180851898</v>
      </c>
      <c r="G96" s="5">
        <v>1.2594988472477899</v>
      </c>
      <c r="H96" s="5">
        <v>-6.04896609054724</v>
      </c>
      <c r="I96" s="6">
        <v>1.45778335733794E-9</v>
      </c>
      <c r="J96" s="6">
        <v>1.53067252520483E-8</v>
      </c>
      <c r="K96" s="8" t="s">
        <v>16</v>
      </c>
      <c r="L96" s="8" t="s">
        <v>154</v>
      </c>
      <c r="M96" s="8" t="s">
        <v>263</v>
      </c>
      <c r="N96" s="8" t="s">
        <v>264</v>
      </c>
      <c r="O96" s="8" t="s">
        <v>45</v>
      </c>
      <c r="P96" s="8" t="s">
        <v>32</v>
      </c>
      <c r="Q96" s="8" t="s">
        <v>33</v>
      </c>
      <c r="R96" s="10">
        <v>0.13853446876792325</v>
      </c>
      <c r="S96" s="10">
        <v>0</v>
      </c>
      <c r="T96" s="7">
        <v>0.12759888913908299</v>
      </c>
      <c r="U96" s="7">
        <v>0.108463926394135</v>
      </c>
      <c r="V96" s="7">
        <v>0.11851851851851899</v>
      </c>
      <c r="W96" s="7">
        <v>0.19955654101995601</v>
      </c>
      <c r="X96" s="7">
        <v>0</v>
      </c>
      <c r="Y96" s="7">
        <v>0</v>
      </c>
      <c r="Z96" s="7">
        <v>0</v>
      </c>
      <c r="AA96" s="5" t="s">
        <v>22</v>
      </c>
    </row>
    <row r="97" spans="1:27" x14ac:dyDescent="0.3">
      <c r="A97" s="5">
        <v>96</v>
      </c>
      <c r="B97" s="5" t="s">
        <v>353</v>
      </c>
      <c r="C97" s="5">
        <v>83</v>
      </c>
      <c r="D97" s="5" t="s">
        <v>147</v>
      </c>
      <c r="E97" s="5">
        <v>458.13072583434501</v>
      </c>
      <c r="F97" s="5">
        <v>-6.1174205320308097</v>
      </c>
      <c r="G97" s="5">
        <v>1.04521389620188</v>
      </c>
      <c r="H97" s="5">
        <v>-5.8527929587048497</v>
      </c>
      <c r="I97" s="6">
        <v>4.8338573574523601E-9</v>
      </c>
      <c r="J97" s="6">
        <v>4.2569130922080401E-8</v>
      </c>
      <c r="K97" s="8" t="s">
        <v>148</v>
      </c>
      <c r="L97" s="8" t="s">
        <v>149</v>
      </c>
      <c r="M97" s="8" t="s">
        <v>21</v>
      </c>
      <c r="N97" s="8" t="s">
        <v>21</v>
      </c>
      <c r="O97" s="8" t="s">
        <v>21</v>
      </c>
      <c r="P97" s="8" t="s">
        <v>21</v>
      </c>
      <c r="Q97" s="8" t="s">
        <v>21</v>
      </c>
      <c r="R97" s="10">
        <v>1.4166293584233571</v>
      </c>
      <c r="S97" s="10">
        <v>1.6337046278019365E-2</v>
      </c>
      <c r="T97" s="7">
        <v>1.68505591833671</v>
      </c>
      <c r="U97" s="7">
        <v>1.5222351049108001</v>
      </c>
      <c r="V97" s="7">
        <v>2.4444444444444402</v>
      </c>
      <c r="W97" s="7">
        <v>1.47819660014782E-2</v>
      </c>
      <c r="X97" s="7">
        <v>3.4150089643985297E-2</v>
      </c>
      <c r="Y97" s="7">
        <v>1.4861049190072801E-2</v>
      </c>
      <c r="Z97" s="7">
        <v>0</v>
      </c>
      <c r="AA97" s="5" t="s">
        <v>22</v>
      </c>
    </row>
    <row r="98" spans="1:27" x14ac:dyDescent="0.3">
      <c r="A98" s="5">
        <v>97</v>
      </c>
      <c r="B98" s="5" t="s">
        <v>353</v>
      </c>
      <c r="C98" s="5">
        <v>210</v>
      </c>
      <c r="D98" s="5" t="s">
        <v>58</v>
      </c>
      <c r="E98" s="5">
        <v>14.770724446528</v>
      </c>
      <c r="F98" s="5">
        <v>-20.646555983855599</v>
      </c>
      <c r="G98" s="5">
        <v>5.5441564393579998</v>
      </c>
      <c r="H98" s="5">
        <v>-3.7240211761135802</v>
      </c>
      <c r="I98" s="5">
        <v>1.9607446857561499E-4</v>
      </c>
      <c r="J98" s="5">
        <v>6.5278451123345098E-4</v>
      </c>
      <c r="K98" s="8" t="s">
        <v>59</v>
      </c>
      <c r="L98" s="8" t="s">
        <v>59</v>
      </c>
      <c r="M98" s="8" t="s">
        <v>59</v>
      </c>
      <c r="N98" s="8" t="s">
        <v>59</v>
      </c>
      <c r="O98" s="8" t="s">
        <v>59</v>
      </c>
      <c r="P98" s="8" t="s">
        <v>59</v>
      </c>
      <c r="Q98" s="8" t="s">
        <v>59</v>
      </c>
      <c r="R98" s="10">
        <v>8.1625759963972006E-2</v>
      </c>
      <c r="S98" s="10">
        <v>0</v>
      </c>
      <c r="T98" s="7">
        <v>0.32650303985588802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5" t="s">
        <v>22</v>
      </c>
    </row>
    <row r="99" spans="1:27" x14ac:dyDescent="0.3">
      <c r="A99" s="5">
        <v>98</v>
      </c>
      <c r="B99" s="5" t="s">
        <v>353</v>
      </c>
      <c r="C99" s="5">
        <v>168</v>
      </c>
      <c r="D99" s="5" t="s">
        <v>211</v>
      </c>
      <c r="E99" s="5">
        <v>22.685697583585299</v>
      </c>
      <c r="F99" s="5">
        <v>-6.8408898581722699</v>
      </c>
      <c r="G99" s="5">
        <v>1.33955467218644</v>
      </c>
      <c r="H99" s="5">
        <v>-5.1068388623559899</v>
      </c>
      <c r="I99" s="6">
        <v>3.2759287515794098E-7</v>
      </c>
      <c r="J99" s="6">
        <v>1.8631844774607901E-6</v>
      </c>
      <c r="K99" s="8" t="s">
        <v>16</v>
      </c>
      <c r="L99" s="8" t="s">
        <v>212</v>
      </c>
      <c r="M99" s="8" t="s">
        <v>397</v>
      </c>
      <c r="N99" s="8" t="s">
        <v>213</v>
      </c>
      <c r="O99" s="8" t="s">
        <v>214</v>
      </c>
      <c r="P99" s="8" t="s">
        <v>215</v>
      </c>
      <c r="Q99" s="8" t="s">
        <v>33</v>
      </c>
      <c r="R99" s="10">
        <v>9.2229690404560569E-2</v>
      </c>
      <c r="S99" s="10">
        <v>0</v>
      </c>
      <c r="T99" s="7">
        <v>0.105081438114539</v>
      </c>
      <c r="U99" s="7">
        <v>8.9763249429629294E-2</v>
      </c>
      <c r="V99" s="7">
        <v>0.17407407407407399</v>
      </c>
      <c r="W99" s="7">
        <v>0</v>
      </c>
      <c r="X99" s="7">
        <v>0</v>
      </c>
      <c r="Y99" s="7">
        <v>0</v>
      </c>
      <c r="Z99" s="7">
        <v>0</v>
      </c>
      <c r="AA99" s="5" t="s">
        <v>22</v>
      </c>
    </row>
    <row r="100" spans="1:27" x14ac:dyDescent="0.3">
      <c r="A100" s="5">
        <v>99</v>
      </c>
      <c r="B100" s="5" t="s">
        <v>353</v>
      </c>
      <c r="C100" s="5">
        <v>175</v>
      </c>
      <c r="D100" s="5" t="s">
        <v>42</v>
      </c>
      <c r="E100" s="5">
        <v>43.660891676187902</v>
      </c>
      <c r="F100" s="5">
        <v>-8.2525043817680004</v>
      </c>
      <c r="G100" s="5">
        <v>2.0568615254068798</v>
      </c>
      <c r="H100" s="5">
        <v>-4.0121827744993803</v>
      </c>
      <c r="I100" s="6">
        <v>6.0159891809105802E-5</v>
      </c>
      <c r="J100" s="5">
        <v>2.3555856205531299E-4</v>
      </c>
      <c r="K100" s="8" t="s">
        <v>16</v>
      </c>
      <c r="L100" s="8" t="s">
        <v>38</v>
      </c>
      <c r="M100" s="8" t="s">
        <v>39</v>
      </c>
      <c r="N100" s="8" t="s">
        <v>40</v>
      </c>
      <c r="O100" s="8" t="s">
        <v>41</v>
      </c>
      <c r="P100" s="8" t="s">
        <v>32</v>
      </c>
      <c r="Q100" s="8" t="s">
        <v>33</v>
      </c>
      <c r="R100" s="10">
        <v>0.19764978908884401</v>
      </c>
      <c r="S100" s="10">
        <v>0</v>
      </c>
      <c r="T100" s="7">
        <v>0.42032575245815501</v>
      </c>
      <c r="U100" s="7">
        <v>0.37027340389722102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5" t="s">
        <v>22</v>
      </c>
    </row>
    <row r="101" spans="1:27" x14ac:dyDescent="0.3">
      <c r="A101" s="5">
        <v>100</v>
      </c>
      <c r="B101" s="5" t="s">
        <v>353</v>
      </c>
      <c r="C101" s="5">
        <v>49</v>
      </c>
      <c r="D101" s="5" t="s">
        <v>130</v>
      </c>
      <c r="E101" s="5">
        <v>34.393917484155999</v>
      </c>
      <c r="F101" s="5">
        <v>-5.1231964791872704</v>
      </c>
      <c r="G101" s="5">
        <v>1.6945177958081199</v>
      </c>
      <c r="H101" s="5">
        <v>-3.0233949102576498</v>
      </c>
      <c r="I101" s="5">
        <v>2.4995582620590501E-3</v>
      </c>
      <c r="J101" s="5">
        <v>6.4988514813535299E-3</v>
      </c>
      <c r="K101" s="8" t="s">
        <v>16</v>
      </c>
      <c r="L101" s="8" t="s">
        <v>386</v>
      </c>
      <c r="M101" s="8" t="s">
        <v>387</v>
      </c>
      <c r="N101" s="8" t="s">
        <v>388</v>
      </c>
      <c r="O101" s="8" t="s">
        <v>389</v>
      </c>
      <c r="P101" s="8" t="s">
        <v>390</v>
      </c>
      <c r="Q101" s="8" t="s">
        <v>33</v>
      </c>
      <c r="R101" s="10">
        <v>0.11007872055481399</v>
      </c>
      <c r="S101" s="10">
        <v>2.8458408036654433E-3</v>
      </c>
      <c r="T101" s="7">
        <v>0.13885761465135499</v>
      </c>
      <c r="U101" s="7">
        <v>0.14960541571604899</v>
      </c>
      <c r="V101" s="7">
        <v>0.15185185185185199</v>
      </c>
      <c r="W101" s="7">
        <v>0</v>
      </c>
      <c r="X101" s="7">
        <v>8.5375224109963295E-3</v>
      </c>
      <c r="Y101" s="7">
        <v>0</v>
      </c>
      <c r="Z101" s="7">
        <v>0</v>
      </c>
      <c r="AA101" s="5" t="s">
        <v>22</v>
      </c>
    </row>
    <row r="102" spans="1:27" x14ac:dyDescent="0.3">
      <c r="A102" s="5">
        <v>101</v>
      </c>
      <c r="B102" s="5" t="s">
        <v>353</v>
      </c>
      <c r="C102" s="5">
        <v>8</v>
      </c>
      <c r="D102" s="5" t="s">
        <v>85</v>
      </c>
      <c r="E102" s="5">
        <v>98.594793524318007</v>
      </c>
      <c r="F102" s="5">
        <v>-4.2158987675331199</v>
      </c>
      <c r="G102" s="5">
        <v>1.3551906779404099</v>
      </c>
      <c r="H102" s="5">
        <v>-3.1109266291149198</v>
      </c>
      <c r="I102" s="5">
        <v>1.8650127256338001E-3</v>
      </c>
      <c r="J102" s="5">
        <v>5.1429138797780601E-3</v>
      </c>
      <c r="K102" s="8" t="s">
        <v>16</v>
      </c>
      <c r="L102" s="8" t="s">
        <v>86</v>
      </c>
      <c r="M102" s="8" t="s">
        <v>87</v>
      </c>
      <c r="N102" s="8" t="s">
        <v>88</v>
      </c>
      <c r="O102" s="8" t="s">
        <v>89</v>
      </c>
      <c r="P102" s="8" t="s">
        <v>90</v>
      </c>
      <c r="Q102" s="8" t="s">
        <v>33</v>
      </c>
      <c r="R102" s="10">
        <v>0.46187541836208557</v>
      </c>
      <c r="S102" s="10">
        <v>1.4861049190072834E-2</v>
      </c>
      <c r="T102" s="7">
        <v>0.63048862868723299</v>
      </c>
      <c r="U102" s="7">
        <v>0.605901933649998</v>
      </c>
      <c r="V102" s="7">
        <v>0.61111111111111105</v>
      </c>
      <c r="W102" s="7">
        <v>0</v>
      </c>
      <c r="X102" s="7">
        <v>0</v>
      </c>
      <c r="Y102" s="7">
        <v>4.4583147570218501E-2</v>
      </c>
      <c r="Z102" s="7">
        <v>0</v>
      </c>
      <c r="AA102" s="5" t="s">
        <v>22</v>
      </c>
    </row>
    <row r="103" spans="1:27" x14ac:dyDescent="0.3">
      <c r="A103" s="5">
        <v>102</v>
      </c>
      <c r="B103" s="5" t="s">
        <v>353</v>
      </c>
      <c r="C103" s="5">
        <v>13</v>
      </c>
      <c r="D103" s="5" t="s">
        <v>93</v>
      </c>
      <c r="E103" s="5">
        <v>172.25416172824001</v>
      </c>
      <c r="F103" s="5">
        <v>-3.1244329489667901</v>
      </c>
      <c r="G103" s="5">
        <v>1.0689711584925801</v>
      </c>
      <c r="H103" s="5">
        <v>-2.92284120497014</v>
      </c>
      <c r="I103" s="5">
        <v>3.4685335910767598E-3</v>
      </c>
      <c r="J103" s="5">
        <v>8.6872446822381308E-3</v>
      </c>
      <c r="K103" s="8" t="s">
        <v>16</v>
      </c>
      <c r="L103" s="8" t="s">
        <v>86</v>
      </c>
      <c r="M103" s="8" t="s">
        <v>87</v>
      </c>
      <c r="N103" s="8" t="s">
        <v>88</v>
      </c>
      <c r="O103" s="8" t="s">
        <v>89</v>
      </c>
      <c r="P103" s="8" t="s">
        <v>32</v>
      </c>
      <c r="Q103" s="8" t="s">
        <v>33</v>
      </c>
      <c r="R103" s="10">
        <v>0.69128537036413651</v>
      </c>
      <c r="S103" s="10">
        <v>9.2489826119126997E-2</v>
      </c>
      <c r="T103" s="7">
        <v>0.96449748555130199</v>
      </c>
      <c r="U103" s="7">
        <v>0.82656992183116995</v>
      </c>
      <c r="V103" s="7">
        <v>0.97407407407407398</v>
      </c>
      <c r="W103" s="7">
        <v>0</v>
      </c>
      <c r="X103" s="7">
        <v>0.27746947835738101</v>
      </c>
      <c r="Y103" s="7">
        <v>0</v>
      </c>
      <c r="Z103" s="7">
        <v>0</v>
      </c>
      <c r="AA103" s="5" t="s">
        <v>22</v>
      </c>
    </row>
    <row r="104" spans="1:27" x14ac:dyDescent="0.3">
      <c r="A104" s="5">
        <v>103</v>
      </c>
      <c r="B104" s="5" t="s">
        <v>353</v>
      </c>
      <c r="C104" s="5">
        <v>63</v>
      </c>
      <c r="D104" s="5" t="s">
        <v>139</v>
      </c>
      <c r="E104" s="5">
        <v>74.348237293504994</v>
      </c>
      <c r="F104" s="5">
        <v>-8.7274549371934196</v>
      </c>
      <c r="G104" s="5">
        <v>1.31592042595046</v>
      </c>
      <c r="H104" s="5">
        <v>-6.6322056904693101</v>
      </c>
      <c r="I104" s="6">
        <v>3.3070728594943803E-11</v>
      </c>
      <c r="J104" s="6">
        <v>5.0157271702331403E-10</v>
      </c>
      <c r="K104" s="8" t="s">
        <v>16</v>
      </c>
      <c r="L104" s="8" t="s">
        <v>86</v>
      </c>
      <c r="M104" s="8" t="s">
        <v>87</v>
      </c>
      <c r="N104" s="8" t="s">
        <v>88</v>
      </c>
      <c r="O104" s="8" t="s">
        <v>89</v>
      </c>
      <c r="P104" s="8" t="s">
        <v>32</v>
      </c>
      <c r="Q104" s="8" t="s">
        <v>33</v>
      </c>
      <c r="R104" s="10">
        <v>0.31510059318876221</v>
      </c>
      <c r="S104" s="10">
        <v>0</v>
      </c>
      <c r="T104" s="7">
        <v>0.424078660962246</v>
      </c>
      <c r="U104" s="7">
        <v>0.34409245614691297</v>
      </c>
      <c r="V104" s="7">
        <v>0.32962962962962999</v>
      </c>
      <c r="W104" s="7">
        <v>0.16260162601625999</v>
      </c>
      <c r="X104" s="7">
        <v>0</v>
      </c>
      <c r="Y104" s="7">
        <v>0</v>
      </c>
      <c r="Z104" s="7">
        <v>0</v>
      </c>
      <c r="AA104" s="5" t="s">
        <v>22</v>
      </c>
    </row>
    <row r="105" spans="1:27" x14ac:dyDescent="0.3">
      <c r="A105" s="5">
        <v>104</v>
      </c>
      <c r="B105" s="5" t="s">
        <v>353</v>
      </c>
      <c r="C105" s="5">
        <v>133</v>
      </c>
      <c r="D105" s="5" t="s">
        <v>177</v>
      </c>
      <c r="E105" s="5">
        <v>425.36384560716903</v>
      </c>
      <c r="F105" s="5">
        <v>-3.1651877070719698</v>
      </c>
      <c r="G105" s="5">
        <v>0.53513471843462002</v>
      </c>
      <c r="H105" s="5">
        <v>-5.9147493108479301</v>
      </c>
      <c r="I105" s="6">
        <v>3.32381428805276E-9</v>
      </c>
      <c r="J105" s="6">
        <v>3.1289700022013898E-8</v>
      </c>
      <c r="K105" s="8" t="s">
        <v>16</v>
      </c>
      <c r="L105" s="8" t="s">
        <v>86</v>
      </c>
      <c r="M105" s="8" t="s">
        <v>87</v>
      </c>
      <c r="N105" s="8" t="s">
        <v>88</v>
      </c>
      <c r="O105" s="8" t="s">
        <v>89</v>
      </c>
      <c r="P105" s="8" t="s">
        <v>32</v>
      </c>
      <c r="Q105" s="8" t="s">
        <v>33</v>
      </c>
      <c r="R105" s="10">
        <v>1.8650610057161225</v>
      </c>
      <c r="S105" s="10">
        <v>0.18792940825615534</v>
      </c>
      <c r="T105" s="7">
        <v>2.2404863769421302</v>
      </c>
      <c r="U105" s="7">
        <v>1.8850282380222201</v>
      </c>
      <c r="V105" s="7">
        <v>2.2962962962962998</v>
      </c>
      <c r="W105" s="7">
        <v>1.0384331116038401</v>
      </c>
      <c r="X105" s="7">
        <v>0</v>
      </c>
      <c r="Y105" s="7">
        <v>0.174617327983356</v>
      </c>
      <c r="Z105" s="7">
        <v>0.38917089678511002</v>
      </c>
      <c r="AA105" s="5" t="s">
        <v>22</v>
      </c>
    </row>
    <row r="106" spans="1:27" x14ac:dyDescent="0.3">
      <c r="A106" s="5">
        <v>105</v>
      </c>
      <c r="B106" s="5" t="s">
        <v>353</v>
      </c>
      <c r="C106" s="5">
        <v>143</v>
      </c>
      <c r="D106" s="5" t="s">
        <v>187</v>
      </c>
      <c r="E106" s="5">
        <v>29.743395085854399</v>
      </c>
      <c r="F106" s="5">
        <v>-6.5376457098585101</v>
      </c>
      <c r="G106" s="5">
        <v>1.65452191961481</v>
      </c>
      <c r="H106" s="5">
        <v>-3.9513805361856802</v>
      </c>
      <c r="I106" s="6">
        <v>7.7701657378751701E-5</v>
      </c>
      <c r="J106" s="5">
        <v>2.8283403285865599E-4</v>
      </c>
      <c r="K106" s="8" t="s">
        <v>16</v>
      </c>
      <c r="L106" s="8" t="s">
        <v>86</v>
      </c>
      <c r="M106" s="8" t="s">
        <v>87</v>
      </c>
      <c r="N106" s="8" t="s">
        <v>88</v>
      </c>
      <c r="O106" s="8" t="s">
        <v>89</v>
      </c>
      <c r="P106" s="8" t="s">
        <v>32</v>
      </c>
      <c r="Q106" s="8" t="s">
        <v>33</v>
      </c>
      <c r="R106" s="10">
        <v>8.4852800041848447E-2</v>
      </c>
      <c r="S106" s="10">
        <v>0</v>
      </c>
      <c r="T106" s="7">
        <v>0.10883434661862899</v>
      </c>
      <c r="U106" s="7">
        <v>9.7243520215431797E-2</v>
      </c>
      <c r="V106" s="7">
        <v>0.133333333333333</v>
      </c>
      <c r="W106" s="7">
        <v>0</v>
      </c>
      <c r="X106" s="7">
        <v>0</v>
      </c>
      <c r="Y106" s="7">
        <v>0</v>
      </c>
      <c r="Z106" s="7">
        <v>0</v>
      </c>
      <c r="AA106" s="5" t="s">
        <v>22</v>
      </c>
    </row>
    <row r="107" spans="1:27" x14ac:dyDescent="0.3">
      <c r="A107" s="5">
        <v>106</v>
      </c>
      <c r="B107" s="5" t="s">
        <v>353</v>
      </c>
      <c r="C107" s="5">
        <v>250</v>
      </c>
      <c r="D107" s="5" t="s">
        <v>277</v>
      </c>
      <c r="E107" s="5">
        <v>239.494362375815</v>
      </c>
      <c r="F107" s="5">
        <v>-3.5062904125349998</v>
      </c>
      <c r="G107" s="5">
        <v>1.1293839080955701</v>
      </c>
      <c r="H107" s="5">
        <v>-3.1046045435936001</v>
      </c>
      <c r="I107" s="5">
        <v>1.9053358059167901E-3</v>
      </c>
      <c r="J107" s="5">
        <v>5.20156675015283E-3</v>
      </c>
      <c r="K107" s="8" t="s">
        <v>16</v>
      </c>
      <c r="L107" s="8" t="s">
        <v>86</v>
      </c>
      <c r="M107" s="8" t="s">
        <v>87</v>
      </c>
      <c r="N107" s="8" t="s">
        <v>88</v>
      </c>
      <c r="O107" s="8" t="s">
        <v>89</v>
      </c>
      <c r="P107" s="8" t="s">
        <v>21</v>
      </c>
      <c r="Q107" s="8" t="s">
        <v>21</v>
      </c>
      <c r="R107" s="10">
        <v>0.50913951500691457</v>
      </c>
      <c r="S107" s="10">
        <v>2.7245256848466834E-2</v>
      </c>
      <c r="T107" s="7">
        <v>0.61547699467087003</v>
      </c>
      <c r="U107" s="7">
        <v>0.64330328757901001</v>
      </c>
      <c r="V107" s="7">
        <v>0.77777777777777801</v>
      </c>
      <c r="W107" s="7">
        <v>0</v>
      </c>
      <c r="X107" s="7">
        <v>0</v>
      </c>
      <c r="Y107" s="7">
        <v>8.1735770545400502E-2</v>
      </c>
      <c r="Z107" s="7">
        <v>0</v>
      </c>
      <c r="AA107" s="5" t="s">
        <v>22</v>
      </c>
    </row>
    <row r="108" spans="1:27" x14ac:dyDescent="0.3">
      <c r="A108" s="5">
        <v>107</v>
      </c>
      <c r="B108" s="5" t="s">
        <v>353</v>
      </c>
      <c r="C108" s="5">
        <v>185</v>
      </c>
      <c r="D108" s="5" t="s">
        <v>229</v>
      </c>
      <c r="E108" s="5">
        <v>93.081073179958395</v>
      </c>
      <c r="F108" s="5">
        <v>-3.12955202062812</v>
      </c>
      <c r="G108" s="5">
        <v>0.81687131264775303</v>
      </c>
      <c r="H108" s="5">
        <v>-3.83114448037623</v>
      </c>
      <c r="I108" s="5">
        <v>1.2754857578057801E-4</v>
      </c>
      <c r="J108" s="5">
        <v>4.4642001523202397E-4</v>
      </c>
      <c r="K108" s="8" t="s">
        <v>16</v>
      </c>
      <c r="L108" s="8" t="s">
        <v>376</v>
      </c>
      <c r="M108" s="8" t="s">
        <v>47</v>
      </c>
      <c r="N108" s="8" t="s">
        <v>48</v>
      </c>
      <c r="O108" s="8" t="s">
        <v>49</v>
      </c>
      <c r="P108" s="8" t="s">
        <v>50</v>
      </c>
      <c r="Q108" s="8" t="s">
        <v>21</v>
      </c>
      <c r="R108" s="10">
        <v>0.38766412110307502</v>
      </c>
      <c r="S108" s="10">
        <v>5.3621515403968034E-2</v>
      </c>
      <c r="T108" s="7">
        <v>0.28146813780680002</v>
      </c>
      <c r="U108" s="7">
        <v>0.37775367468302401</v>
      </c>
      <c r="V108" s="7">
        <v>0.37037037037037002</v>
      </c>
      <c r="W108" s="7">
        <v>0.52106430155210604</v>
      </c>
      <c r="X108" s="7">
        <v>0.106719030137454</v>
      </c>
      <c r="Y108" s="7">
        <v>0</v>
      </c>
      <c r="Z108" s="7">
        <v>5.4145516074450097E-2</v>
      </c>
      <c r="AA108" s="5" t="s">
        <v>22</v>
      </c>
    </row>
    <row r="109" spans="1:27" x14ac:dyDescent="0.3">
      <c r="A109" s="5">
        <v>108</v>
      </c>
      <c r="B109" s="5" t="s">
        <v>353</v>
      </c>
      <c r="C109" s="5">
        <v>267</v>
      </c>
      <c r="D109" s="5" t="s">
        <v>285</v>
      </c>
      <c r="E109" s="5">
        <v>20.958542336936699</v>
      </c>
      <c r="F109" s="5">
        <v>7.8217596063713701</v>
      </c>
      <c r="G109" s="5">
        <v>2.2099658361589798</v>
      </c>
      <c r="H109" s="5">
        <v>3.5393124537915699</v>
      </c>
      <c r="I109" s="5">
        <v>4.0117071397949202E-4</v>
      </c>
      <c r="J109" s="5">
        <v>1.25079201496126E-3</v>
      </c>
      <c r="K109" s="8" t="s">
        <v>16</v>
      </c>
      <c r="L109" s="8" t="s">
        <v>376</v>
      </c>
      <c r="M109" s="8" t="s">
        <v>47</v>
      </c>
      <c r="N109" s="8" t="s">
        <v>48</v>
      </c>
      <c r="O109" s="8" t="s">
        <v>45</v>
      </c>
      <c r="P109" s="8" t="s">
        <v>32</v>
      </c>
      <c r="Q109" s="8" t="s">
        <v>33</v>
      </c>
      <c r="R109" s="10">
        <v>0</v>
      </c>
      <c r="S109" s="10">
        <v>0.18484809831142432</v>
      </c>
      <c r="T109" s="7">
        <v>0</v>
      </c>
      <c r="U109" s="7">
        <v>0</v>
      </c>
      <c r="V109" s="7">
        <v>0</v>
      </c>
      <c r="W109" s="7">
        <v>0</v>
      </c>
      <c r="X109" s="7">
        <v>0.32442585161785997</v>
      </c>
      <c r="Y109" s="7">
        <v>0</v>
      </c>
      <c r="Z109" s="7">
        <v>0.23011844331641301</v>
      </c>
      <c r="AA109" s="5" t="s">
        <v>72</v>
      </c>
    </row>
    <row r="110" spans="1:27" x14ac:dyDescent="0.3">
      <c r="A110" s="5">
        <v>109</v>
      </c>
      <c r="B110" s="5" t="s">
        <v>353</v>
      </c>
      <c r="C110" s="5">
        <v>188</v>
      </c>
      <c r="D110" s="5" t="s">
        <v>230</v>
      </c>
      <c r="E110" s="5">
        <v>30.906413663932199</v>
      </c>
      <c r="F110" s="5">
        <v>-4.7152525197189101</v>
      </c>
      <c r="G110" s="5">
        <v>1.06351298211384</v>
      </c>
      <c r="H110" s="5">
        <v>-4.4336576976680497</v>
      </c>
      <c r="I110" s="6">
        <v>9.2647683333214905E-6</v>
      </c>
      <c r="J110" s="6">
        <v>4.43733641227503E-5</v>
      </c>
      <c r="K110" s="8" t="s">
        <v>16</v>
      </c>
      <c r="L110" s="8" t="s">
        <v>376</v>
      </c>
      <c r="M110" s="8" t="s">
        <v>231</v>
      </c>
      <c r="N110" s="8" t="s">
        <v>232</v>
      </c>
      <c r="O110" s="8" t="s">
        <v>233</v>
      </c>
      <c r="P110" s="8" t="s">
        <v>234</v>
      </c>
      <c r="Q110" s="8" t="s">
        <v>33</v>
      </c>
      <c r="R110" s="10">
        <v>0.11104521526992001</v>
      </c>
      <c r="S110" s="10">
        <v>4.2687612054981665E-3</v>
      </c>
      <c r="T110" s="7">
        <v>0.16512797417998901</v>
      </c>
      <c r="U110" s="7">
        <v>0.13090473875154299</v>
      </c>
      <c r="V110" s="7">
        <v>0.148148148148148</v>
      </c>
      <c r="W110" s="7">
        <v>0</v>
      </c>
      <c r="X110" s="7">
        <v>1.2806283616494499E-2</v>
      </c>
      <c r="Y110" s="7">
        <v>0</v>
      </c>
      <c r="Z110" s="7">
        <v>0</v>
      </c>
      <c r="AA110" s="5" t="s">
        <v>22</v>
      </c>
    </row>
    <row r="111" spans="1:27" x14ac:dyDescent="0.3">
      <c r="A111" s="5">
        <v>110</v>
      </c>
      <c r="B111" s="5" t="s">
        <v>353</v>
      </c>
      <c r="C111" s="5">
        <v>15</v>
      </c>
      <c r="D111" s="5" t="s">
        <v>99</v>
      </c>
      <c r="E111" s="5">
        <v>101.46882055805</v>
      </c>
      <c r="F111" s="5">
        <v>-8.7908688400392894</v>
      </c>
      <c r="G111" s="5">
        <v>1.25316385847693</v>
      </c>
      <c r="H111" s="5">
        <v>-7.01493965100744</v>
      </c>
      <c r="I111" s="6">
        <v>2.3004822984835901E-12</v>
      </c>
      <c r="J111" s="6">
        <v>4.83101282681554E-11</v>
      </c>
      <c r="K111" s="8" t="s">
        <v>16</v>
      </c>
      <c r="L111" s="8" t="s">
        <v>367</v>
      </c>
      <c r="M111" s="8" t="s">
        <v>100</v>
      </c>
      <c r="N111" s="8" t="s">
        <v>101</v>
      </c>
      <c r="O111" s="8" t="s">
        <v>102</v>
      </c>
      <c r="P111" s="8" t="s">
        <v>32</v>
      </c>
      <c r="Q111" s="8" t="s">
        <v>33</v>
      </c>
      <c r="R111" s="10">
        <v>0.31909575221578523</v>
      </c>
      <c r="S111" s="10">
        <v>0</v>
      </c>
      <c r="T111" s="7">
        <v>0.27771522930270998</v>
      </c>
      <c r="U111" s="7">
        <v>0.30669110221790002</v>
      </c>
      <c r="V111" s="7">
        <v>0.41481481481481502</v>
      </c>
      <c r="W111" s="7">
        <v>0.27716186252771602</v>
      </c>
      <c r="X111" s="7">
        <v>0</v>
      </c>
      <c r="Y111" s="7">
        <v>0</v>
      </c>
      <c r="Z111" s="7">
        <v>0</v>
      </c>
      <c r="AA111" s="5" t="s">
        <v>22</v>
      </c>
    </row>
    <row r="112" spans="1:27" x14ac:dyDescent="0.3">
      <c r="A112" s="5">
        <v>111</v>
      </c>
      <c r="B112" s="5" t="s">
        <v>353</v>
      </c>
      <c r="C112" s="5">
        <v>112</v>
      </c>
      <c r="D112" s="5" t="s">
        <v>163</v>
      </c>
      <c r="E112" s="5">
        <v>53.3865610328521</v>
      </c>
      <c r="F112" s="5">
        <v>-8.4876006412654803</v>
      </c>
      <c r="G112" s="5">
        <v>1.22056291189564</v>
      </c>
      <c r="H112" s="5">
        <v>-6.9538411814295902</v>
      </c>
      <c r="I112" s="6">
        <v>3.5547178191622798E-12</v>
      </c>
      <c r="J112" s="6">
        <v>6.9316997473664406E-11</v>
      </c>
      <c r="K112" s="8" t="s">
        <v>16</v>
      </c>
      <c r="L112" s="8" t="s">
        <v>367</v>
      </c>
      <c r="M112" s="8" t="s">
        <v>100</v>
      </c>
      <c r="N112" s="8" t="s">
        <v>101</v>
      </c>
      <c r="O112" s="8" t="s">
        <v>102</v>
      </c>
      <c r="P112" s="8" t="s">
        <v>164</v>
      </c>
      <c r="Q112" s="8" t="s">
        <v>33</v>
      </c>
      <c r="R112" s="10">
        <v>0.19639016211222252</v>
      </c>
      <c r="S112" s="10">
        <v>0</v>
      </c>
      <c r="T112" s="7">
        <v>0.247691961269984</v>
      </c>
      <c r="U112" s="7">
        <v>0.13090473875154299</v>
      </c>
      <c r="V112" s="7">
        <v>0.20740740740740701</v>
      </c>
      <c r="W112" s="7">
        <v>0.19955654101995601</v>
      </c>
      <c r="X112" s="7">
        <v>0</v>
      </c>
      <c r="Y112" s="7">
        <v>0</v>
      </c>
      <c r="Z112" s="7">
        <v>0</v>
      </c>
      <c r="AA112" s="5" t="s">
        <v>22</v>
      </c>
    </row>
    <row r="113" spans="1:27" x14ac:dyDescent="0.3">
      <c r="A113" s="5">
        <v>112</v>
      </c>
      <c r="B113" s="5" t="s">
        <v>353</v>
      </c>
      <c r="C113" s="5">
        <v>126</v>
      </c>
      <c r="D113" s="5" t="s">
        <v>175</v>
      </c>
      <c r="E113" s="5">
        <v>448.77278990189501</v>
      </c>
      <c r="F113" s="5">
        <v>-3.9535566151855601</v>
      </c>
      <c r="G113" s="5">
        <v>0.40374015341119102</v>
      </c>
      <c r="H113" s="5">
        <v>-9.7923295014926097</v>
      </c>
      <c r="I113" s="6">
        <v>1.2146463872444801E-22</v>
      </c>
      <c r="J113" s="6">
        <v>8.2899615929435594E-21</v>
      </c>
      <c r="K113" s="8" t="s">
        <v>16</v>
      </c>
      <c r="L113" s="8" t="s">
        <v>367</v>
      </c>
      <c r="M113" s="8" t="s">
        <v>100</v>
      </c>
      <c r="N113" s="8" t="s">
        <v>101</v>
      </c>
      <c r="O113" s="8" t="s">
        <v>102</v>
      </c>
      <c r="P113" s="8" t="s">
        <v>164</v>
      </c>
      <c r="Q113" s="8" t="s">
        <v>33</v>
      </c>
      <c r="R113" s="10">
        <v>1.6305550765141257</v>
      </c>
      <c r="S113" s="10">
        <v>0.13962590902903568</v>
      </c>
      <c r="T113" s="7">
        <v>1.99279441567215</v>
      </c>
      <c r="U113" s="7">
        <v>1.33896847065864</v>
      </c>
      <c r="V113" s="7">
        <v>2.2296296296296299</v>
      </c>
      <c r="W113" s="7">
        <v>0.96082779009608299</v>
      </c>
      <c r="X113" s="7">
        <v>0.12806283616494499</v>
      </c>
      <c r="Y113" s="7">
        <v>0.111457868925546</v>
      </c>
      <c r="Z113" s="7">
        <v>0.17935702199661599</v>
      </c>
      <c r="AA113" s="5" t="s">
        <v>22</v>
      </c>
    </row>
    <row r="114" spans="1:27" x14ac:dyDescent="0.3">
      <c r="A114" s="5">
        <v>113</v>
      </c>
      <c r="B114" s="5" t="s">
        <v>353</v>
      </c>
      <c r="C114" s="5">
        <v>196</v>
      </c>
      <c r="D114" s="5" t="s">
        <v>240</v>
      </c>
      <c r="E114" s="5">
        <v>141.837926652325</v>
      </c>
      <c r="F114" s="5">
        <v>-9.2391199277978995</v>
      </c>
      <c r="G114" s="5">
        <v>1.44275723229417</v>
      </c>
      <c r="H114" s="5">
        <v>-6.4037938753607797</v>
      </c>
      <c r="I114" s="6">
        <v>1.5156270075749199E-10</v>
      </c>
      <c r="J114" s="6">
        <v>1.9703151098473999E-9</v>
      </c>
      <c r="K114" s="8" t="s">
        <v>16</v>
      </c>
      <c r="L114" s="8" t="s">
        <v>367</v>
      </c>
      <c r="M114" s="8" t="s">
        <v>100</v>
      </c>
      <c r="N114" s="8" t="s">
        <v>101</v>
      </c>
      <c r="O114" s="8" t="s">
        <v>102</v>
      </c>
      <c r="P114" s="8" t="s">
        <v>164</v>
      </c>
      <c r="Q114" s="8" t="s">
        <v>33</v>
      </c>
      <c r="R114" s="10">
        <v>0.46227386155968547</v>
      </c>
      <c r="S114" s="10">
        <v>0</v>
      </c>
      <c r="T114" s="7">
        <v>0.58170081813405405</v>
      </c>
      <c r="U114" s="7">
        <v>0.51987881961326998</v>
      </c>
      <c r="V114" s="7">
        <v>0.46296296296296302</v>
      </c>
      <c r="W114" s="7">
        <v>0.284552845528455</v>
      </c>
      <c r="X114" s="7">
        <v>0</v>
      </c>
      <c r="Y114" s="7">
        <v>0</v>
      </c>
      <c r="Z114" s="7">
        <v>0</v>
      </c>
      <c r="AA114" s="5" t="s">
        <v>22</v>
      </c>
    </row>
    <row r="115" spans="1:27" x14ac:dyDescent="0.3">
      <c r="A115" s="5">
        <v>114</v>
      </c>
      <c r="B115" s="5" t="s">
        <v>353</v>
      </c>
      <c r="C115" s="5">
        <v>212</v>
      </c>
      <c r="D115" s="5" t="s">
        <v>246</v>
      </c>
      <c r="E115" s="5">
        <v>44.1341691277173</v>
      </c>
      <c r="F115" s="5">
        <v>-7.93815618559554</v>
      </c>
      <c r="G115" s="5">
        <v>2.1064532130808602</v>
      </c>
      <c r="H115" s="5">
        <v>-3.7684939481686102</v>
      </c>
      <c r="I115" s="5">
        <v>1.64235466318914E-4</v>
      </c>
      <c r="J115" s="5">
        <v>5.60453528813293E-4</v>
      </c>
      <c r="K115" s="8" t="s">
        <v>16</v>
      </c>
      <c r="L115" s="8" t="s">
        <v>367</v>
      </c>
      <c r="M115" s="8" t="s">
        <v>100</v>
      </c>
      <c r="N115" s="8" t="s">
        <v>101</v>
      </c>
      <c r="O115" s="8" t="s">
        <v>102</v>
      </c>
      <c r="P115" s="8" t="s">
        <v>164</v>
      </c>
      <c r="Q115" s="8" t="s">
        <v>33</v>
      </c>
      <c r="R115" s="10">
        <v>0.16892859419235901</v>
      </c>
      <c r="S115" s="10">
        <v>0</v>
      </c>
      <c r="T115" s="7">
        <v>0.22142160174135</v>
      </c>
      <c r="U115" s="7">
        <v>0.25058907132438202</v>
      </c>
      <c r="V115" s="7">
        <v>0.203703703703704</v>
      </c>
      <c r="W115" s="7">
        <v>0</v>
      </c>
      <c r="X115" s="7">
        <v>0</v>
      </c>
      <c r="Y115" s="7">
        <v>0</v>
      </c>
      <c r="Z115" s="7">
        <v>0</v>
      </c>
      <c r="AA115" s="5" t="s">
        <v>22</v>
      </c>
    </row>
    <row r="116" spans="1:27" x14ac:dyDescent="0.3">
      <c r="A116" s="5">
        <v>115</v>
      </c>
      <c r="B116" s="5" t="s">
        <v>353</v>
      </c>
      <c r="C116" s="5">
        <v>263</v>
      </c>
      <c r="D116" s="5" t="s">
        <v>280</v>
      </c>
      <c r="E116" s="5">
        <v>63.926957343595198</v>
      </c>
      <c r="F116" s="5">
        <v>-8.1747781580579595</v>
      </c>
      <c r="G116" s="5">
        <v>1.5267024997237399</v>
      </c>
      <c r="H116" s="5">
        <v>-5.3545325035736804</v>
      </c>
      <c r="I116" s="6">
        <v>8.5777901149916706E-8</v>
      </c>
      <c r="J116" s="6">
        <v>5.5755635747445899E-7</v>
      </c>
      <c r="K116" s="8" t="s">
        <v>16</v>
      </c>
      <c r="L116" s="8" t="s">
        <v>367</v>
      </c>
      <c r="M116" s="8" t="s">
        <v>100</v>
      </c>
      <c r="N116" s="8" t="s">
        <v>101</v>
      </c>
      <c r="O116" s="8" t="s">
        <v>102</v>
      </c>
      <c r="P116" s="8" t="s">
        <v>164</v>
      </c>
      <c r="Q116" s="8" t="s">
        <v>29</v>
      </c>
      <c r="R116" s="10">
        <v>0.238077557093757</v>
      </c>
      <c r="S116" s="10">
        <v>0</v>
      </c>
      <c r="T116" s="7">
        <v>0.34151467387225098</v>
      </c>
      <c r="U116" s="7">
        <v>0.347832591539814</v>
      </c>
      <c r="V116" s="7">
        <v>0.26296296296296301</v>
      </c>
      <c r="W116" s="7">
        <v>0</v>
      </c>
      <c r="X116" s="7">
        <v>0</v>
      </c>
      <c r="Y116" s="7">
        <v>0</v>
      </c>
      <c r="Z116" s="7">
        <v>0</v>
      </c>
      <c r="AA116" s="5" t="s">
        <v>22</v>
      </c>
    </row>
    <row r="117" spans="1:27" x14ac:dyDescent="0.3">
      <c r="A117" s="5">
        <v>116</v>
      </c>
      <c r="B117" s="5" t="s">
        <v>353</v>
      </c>
      <c r="C117" s="5">
        <v>87</v>
      </c>
      <c r="D117" s="5" t="s">
        <v>151</v>
      </c>
      <c r="E117" s="5">
        <v>53.356654937775502</v>
      </c>
      <c r="F117" s="5">
        <v>-9.5241339094328108</v>
      </c>
      <c r="G117" s="5">
        <v>1.44141488541825</v>
      </c>
      <c r="H117" s="5">
        <v>-6.6074896310434603</v>
      </c>
      <c r="I117" s="6">
        <v>3.9089155282998399E-11</v>
      </c>
      <c r="J117" s="6">
        <v>5.6164944169781903E-10</v>
      </c>
      <c r="K117" s="8" t="s">
        <v>16</v>
      </c>
      <c r="L117" s="8" t="s">
        <v>376</v>
      </c>
      <c r="M117" s="8" t="s">
        <v>66</v>
      </c>
      <c r="N117" s="8" t="s">
        <v>67</v>
      </c>
      <c r="O117" s="8" t="s">
        <v>68</v>
      </c>
      <c r="P117" s="8" t="s">
        <v>69</v>
      </c>
      <c r="Q117" s="8" t="s">
        <v>33</v>
      </c>
      <c r="R117" s="10">
        <v>0.54951195614402926</v>
      </c>
      <c r="S117" s="10">
        <v>0</v>
      </c>
      <c r="T117" s="7">
        <v>0.76934624333858703</v>
      </c>
      <c r="U117" s="7">
        <v>0.41141489321913499</v>
      </c>
      <c r="V117" s="7">
        <v>0.46296296296296302</v>
      </c>
      <c r="W117" s="7">
        <v>0.55432372505543204</v>
      </c>
      <c r="X117" s="7">
        <v>0</v>
      </c>
      <c r="Y117" s="7">
        <v>0</v>
      </c>
      <c r="Z117" s="7">
        <v>0</v>
      </c>
      <c r="AA117" s="5" t="s">
        <v>22</v>
      </c>
    </row>
    <row r="118" spans="1:27" x14ac:dyDescent="0.3">
      <c r="A118" s="5">
        <v>117</v>
      </c>
      <c r="B118" s="5" t="s">
        <v>353</v>
      </c>
      <c r="C118" s="5">
        <v>4</v>
      </c>
      <c r="D118" s="5" t="s">
        <v>79</v>
      </c>
      <c r="E118" s="5">
        <v>68.663986584433601</v>
      </c>
      <c r="F118" s="5">
        <v>7.4863440632132203</v>
      </c>
      <c r="G118" s="5">
        <v>1.1003888730807301</v>
      </c>
      <c r="H118" s="5">
        <v>6.8033621989051198</v>
      </c>
      <c r="I118" s="6">
        <v>1.02205252073976E-11</v>
      </c>
      <c r="J118" s="6">
        <v>1.86013558774637E-10</v>
      </c>
      <c r="K118" s="8" t="s">
        <v>16</v>
      </c>
      <c r="L118" s="8" t="s">
        <v>80</v>
      </c>
      <c r="M118" s="8" t="s">
        <v>81</v>
      </c>
      <c r="N118" s="8" t="s">
        <v>82</v>
      </c>
      <c r="O118" s="8" t="s">
        <v>83</v>
      </c>
      <c r="P118" s="8" t="s">
        <v>84</v>
      </c>
      <c r="Q118" s="8" t="s">
        <v>29</v>
      </c>
      <c r="R118" s="10">
        <v>1.2174599693713151E-2</v>
      </c>
      <c r="S118" s="10">
        <v>1.8118835577757899</v>
      </c>
      <c r="T118" s="7">
        <v>2.2517451024544E-2</v>
      </c>
      <c r="U118" s="7">
        <v>2.61809477503086E-2</v>
      </c>
      <c r="V118" s="7">
        <v>0</v>
      </c>
      <c r="W118" s="7">
        <v>0</v>
      </c>
      <c r="X118" s="7">
        <v>1.1781780927174901</v>
      </c>
      <c r="Y118" s="7">
        <v>3.15425769059296</v>
      </c>
      <c r="Z118" s="7">
        <v>1.1032148900169201</v>
      </c>
      <c r="AA118" s="5" t="s">
        <v>72</v>
      </c>
    </row>
    <row r="119" spans="1:27" x14ac:dyDescent="0.3">
      <c r="A119" s="5">
        <v>118</v>
      </c>
      <c r="B119" s="5" t="s">
        <v>353</v>
      </c>
      <c r="C119" s="5">
        <v>88</v>
      </c>
      <c r="D119" s="5" t="s">
        <v>152</v>
      </c>
      <c r="E119" s="5">
        <v>81.675093749274197</v>
      </c>
      <c r="F119" s="5">
        <v>-8.1312529451318696</v>
      </c>
      <c r="G119" s="5">
        <v>1.73990005307049</v>
      </c>
      <c r="H119" s="5">
        <v>-4.6734023203127402</v>
      </c>
      <c r="I119" s="6">
        <v>2.96250634561004E-6</v>
      </c>
      <c r="J119" s="6">
        <v>1.5553158314452702E-5</v>
      </c>
      <c r="K119" s="8" t="s">
        <v>16</v>
      </c>
      <c r="L119" s="8" t="s">
        <v>61</v>
      </c>
      <c r="M119" s="8" t="s">
        <v>62</v>
      </c>
      <c r="N119" s="8" t="s">
        <v>18</v>
      </c>
      <c r="O119" s="8" t="s">
        <v>45</v>
      </c>
      <c r="P119" s="8" t="s">
        <v>32</v>
      </c>
      <c r="Q119" s="8" t="s">
        <v>33</v>
      </c>
      <c r="R119" s="10">
        <v>0.25915940035485074</v>
      </c>
      <c r="S119" s="10">
        <v>0</v>
      </c>
      <c r="T119" s="7">
        <v>0.36778503340088597</v>
      </c>
      <c r="U119" s="7">
        <v>0.224408123574073</v>
      </c>
      <c r="V119" s="7">
        <v>0.44444444444444398</v>
      </c>
      <c r="W119" s="7">
        <v>0</v>
      </c>
      <c r="X119" s="7">
        <v>0</v>
      </c>
      <c r="Y119" s="7">
        <v>0</v>
      </c>
      <c r="Z119" s="7">
        <v>0</v>
      </c>
      <c r="AA119" s="5" t="s">
        <v>22</v>
      </c>
    </row>
    <row r="120" spans="1:27" x14ac:dyDescent="0.3">
      <c r="A120" s="5">
        <v>119</v>
      </c>
      <c r="B120" s="5" t="s">
        <v>353</v>
      </c>
      <c r="C120" s="5">
        <v>146</v>
      </c>
      <c r="D120" s="5" t="s">
        <v>189</v>
      </c>
      <c r="E120" s="5">
        <v>27.330303724031001</v>
      </c>
      <c r="F120" s="5">
        <v>-7.4927745074065699</v>
      </c>
      <c r="G120" s="5">
        <v>1.21683067645618</v>
      </c>
      <c r="H120" s="5">
        <v>-6.1576147383365401</v>
      </c>
      <c r="I120" s="6">
        <v>7.3848737783710397E-10</v>
      </c>
      <c r="J120" s="6">
        <v>8.4002939228970494E-9</v>
      </c>
      <c r="K120" s="8" t="s">
        <v>16</v>
      </c>
      <c r="L120" s="8" t="s">
        <v>61</v>
      </c>
      <c r="M120" s="8" t="s">
        <v>62</v>
      </c>
      <c r="N120" s="8" t="s">
        <v>18</v>
      </c>
      <c r="O120" s="8" t="s">
        <v>45</v>
      </c>
      <c r="P120" s="8" t="s">
        <v>32</v>
      </c>
      <c r="Q120" s="8" t="s">
        <v>33</v>
      </c>
      <c r="R120" s="10">
        <v>9.5877066016793425E-2</v>
      </c>
      <c r="S120" s="10">
        <v>0</v>
      </c>
      <c r="T120" s="7">
        <v>0.105081438114539</v>
      </c>
      <c r="U120" s="7">
        <v>8.6023114036728104E-2</v>
      </c>
      <c r="V120" s="7">
        <v>0.10740740740740699</v>
      </c>
      <c r="W120" s="7">
        <v>8.4996304508499598E-2</v>
      </c>
      <c r="X120" s="7">
        <v>0</v>
      </c>
      <c r="Y120" s="7">
        <v>0</v>
      </c>
      <c r="Z120" s="7">
        <v>0</v>
      </c>
      <c r="AA120" s="5" t="s">
        <v>22</v>
      </c>
    </row>
    <row r="121" spans="1:27" x14ac:dyDescent="0.3">
      <c r="A121" s="5">
        <v>120</v>
      </c>
      <c r="B121" s="5" t="s">
        <v>353</v>
      </c>
      <c r="C121" s="5">
        <v>193</v>
      </c>
      <c r="D121" s="5" t="s">
        <v>237</v>
      </c>
      <c r="E121" s="5">
        <v>15.493717598807301</v>
      </c>
      <c r="F121" s="5">
        <v>-3.40680345753549</v>
      </c>
      <c r="G121" s="5">
        <v>1.01237529808478</v>
      </c>
      <c r="H121" s="5">
        <v>-3.3651586165530798</v>
      </c>
      <c r="I121" s="5">
        <v>7.6499667866117402E-4</v>
      </c>
      <c r="J121" s="5">
        <v>2.2949900359835202E-3</v>
      </c>
      <c r="K121" s="8" t="s">
        <v>16</v>
      </c>
      <c r="L121" s="8" t="s">
        <v>61</v>
      </c>
      <c r="M121" s="8" t="s">
        <v>62</v>
      </c>
      <c r="N121" s="8" t="s">
        <v>18</v>
      </c>
      <c r="O121" s="8" t="s">
        <v>45</v>
      </c>
      <c r="P121" s="8" t="s">
        <v>32</v>
      </c>
      <c r="Q121" s="8" t="s">
        <v>33</v>
      </c>
      <c r="R121" s="10">
        <v>6.9916795662312542E-2</v>
      </c>
      <c r="S121" s="10">
        <v>6.1921038291970001E-3</v>
      </c>
      <c r="T121" s="7">
        <v>9.7575621106357396E-2</v>
      </c>
      <c r="U121" s="7">
        <v>7.1062572465123194E-2</v>
      </c>
      <c r="V121" s="7">
        <v>7.4074074074074098E-2</v>
      </c>
      <c r="W121" s="7">
        <v>3.69549150036955E-2</v>
      </c>
      <c r="X121" s="7">
        <v>0</v>
      </c>
      <c r="Y121" s="7">
        <v>1.8576311487591E-2</v>
      </c>
      <c r="Z121" s="7">
        <v>0</v>
      </c>
      <c r="AA121" s="5" t="s">
        <v>22</v>
      </c>
    </row>
    <row r="122" spans="1:27" x14ac:dyDescent="0.3">
      <c r="A122" s="5">
        <v>121</v>
      </c>
      <c r="B122" s="5" t="s">
        <v>353</v>
      </c>
      <c r="C122" s="5">
        <v>230</v>
      </c>
      <c r="D122" s="5" t="s">
        <v>60</v>
      </c>
      <c r="E122" s="5">
        <v>18.367459514333198</v>
      </c>
      <c r="F122" s="5">
        <v>-6.88593651507757</v>
      </c>
      <c r="G122" s="5">
        <v>1.41249151818379</v>
      </c>
      <c r="H122" s="5">
        <v>-4.8750285764063603</v>
      </c>
      <c r="I122" s="6">
        <v>1.08792705224955E-6</v>
      </c>
      <c r="J122" s="6">
        <v>6.0613078625332096E-6</v>
      </c>
      <c r="K122" s="8" t="s">
        <v>16</v>
      </c>
      <c r="L122" s="8" t="s">
        <v>61</v>
      </c>
      <c r="M122" s="8" t="s">
        <v>62</v>
      </c>
      <c r="N122" s="8" t="s">
        <v>18</v>
      </c>
      <c r="O122" s="8" t="s">
        <v>45</v>
      </c>
      <c r="P122" s="8" t="s">
        <v>32</v>
      </c>
      <c r="Q122" s="8" t="s">
        <v>33</v>
      </c>
      <c r="R122" s="10">
        <v>9.0321038550145227E-2</v>
      </c>
      <c r="S122" s="10">
        <v>0</v>
      </c>
      <c r="T122" s="7">
        <v>9.3822712602266795E-2</v>
      </c>
      <c r="U122" s="7">
        <v>0.100983655608333</v>
      </c>
      <c r="V122" s="7">
        <v>8.1481481481481502E-2</v>
      </c>
      <c r="W122" s="7">
        <v>8.4996304508499598E-2</v>
      </c>
      <c r="X122" s="7">
        <v>0</v>
      </c>
      <c r="Y122" s="7">
        <v>0</v>
      </c>
      <c r="Z122" s="7">
        <v>0</v>
      </c>
      <c r="AA122" s="5" t="s">
        <v>22</v>
      </c>
    </row>
    <row r="123" spans="1:27" x14ac:dyDescent="0.3">
      <c r="A123" s="5">
        <v>122</v>
      </c>
      <c r="B123" s="5" t="s">
        <v>353</v>
      </c>
      <c r="C123" s="5">
        <v>259</v>
      </c>
      <c r="D123" s="5" t="s">
        <v>279</v>
      </c>
      <c r="E123" s="5">
        <v>91.445734431737804</v>
      </c>
      <c r="F123" s="5">
        <v>1.9560165997574701</v>
      </c>
      <c r="G123" s="5">
        <v>0.67485339183658299</v>
      </c>
      <c r="H123" s="5">
        <v>2.8984319015338502</v>
      </c>
      <c r="I123" s="5">
        <v>3.7503374183650001E-3</v>
      </c>
      <c r="J123" s="5">
        <v>9.3076555928513199E-3</v>
      </c>
      <c r="K123" s="8" t="s">
        <v>16</v>
      </c>
      <c r="L123" s="8" t="s">
        <v>381</v>
      </c>
      <c r="M123" s="8" t="s">
        <v>62</v>
      </c>
      <c r="N123" s="8" t="s">
        <v>18</v>
      </c>
      <c r="O123" s="8" t="s">
        <v>45</v>
      </c>
      <c r="P123" s="8" t="s">
        <v>32</v>
      </c>
      <c r="Q123" s="8" t="s">
        <v>33</v>
      </c>
      <c r="R123" s="10">
        <v>0.22952113549441899</v>
      </c>
      <c r="S123" s="10">
        <v>0.84464095147872531</v>
      </c>
      <c r="T123" s="7">
        <v>0.30398558883134402</v>
      </c>
      <c r="U123" s="7">
        <v>0.33287204996820902</v>
      </c>
      <c r="V123" s="7">
        <v>0.16666666666666699</v>
      </c>
      <c r="W123" s="7">
        <v>0.114560236511456</v>
      </c>
      <c r="X123" s="7">
        <v>0.636045419619226</v>
      </c>
      <c r="Y123" s="7">
        <v>0.82850349234655996</v>
      </c>
      <c r="Z123" s="7">
        <v>1.0693739424703901</v>
      </c>
      <c r="AA123" s="5" t="s">
        <v>72</v>
      </c>
    </row>
    <row r="124" spans="1:27" x14ac:dyDescent="0.3">
      <c r="A124" s="5">
        <v>123</v>
      </c>
      <c r="B124" s="5" t="s">
        <v>353</v>
      </c>
      <c r="C124" s="5">
        <v>24</v>
      </c>
      <c r="D124" s="5" t="s">
        <v>109</v>
      </c>
      <c r="E124" s="5">
        <v>72.507450791694296</v>
      </c>
      <c r="F124" s="5">
        <v>-1.39921882854862</v>
      </c>
      <c r="G124" s="5">
        <v>0.35372107030421401</v>
      </c>
      <c r="H124" s="5">
        <v>-3.9557124130186301</v>
      </c>
      <c r="I124" s="6">
        <v>7.6306912663030204E-5</v>
      </c>
      <c r="J124" s="5">
        <v>2.8151063725685498E-4</v>
      </c>
      <c r="K124" s="8" t="s">
        <v>16</v>
      </c>
      <c r="L124" s="8" t="s">
        <v>110</v>
      </c>
      <c r="M124" s="8" t="s">
        <v>398</v>
      </c>
      <c r="N124" s="8" t="s">
        <v>111</v>
      </c>
      <c r="O124" s="8" t="s">
        <v>45</v>
      </c>
      <c r="P124" s="8" t="s">
        <v>32</v>
      </c>
      <c r="Q124" s="8" t="s">
        <v>33</v>
      </c>
      <c r="R124" s="10">
        <v>0.179458491076711</v>
      </c>
      <c r="S124" s="10">
        <v>7.7198236502380002E-2</v>
      </c>
      <c r="T124" s="7">
        <v>0.135104706147264</v>
      </c>
      <c r="U124" s="7">
        <v>0.179526498859259</v>
      </c>
      <c r="V124" s="7">
        <v>0.17777777777777801</v>
      </c>
      <c r="W124" s="7">
        <v>0.22542498152254301</v>
      </c>
      <c r="X124" s="7">
        <v>9.39127465209596E-2</v>
      </c>
      <c r="Y124" s="7">
        <v>2.60068360826274E-2</v>
      </c>
      <c r="Z124" s="7">
        <v>0.111675126903553</v>
      </c>
      <c r="AA124" s="5" t="s">
        <v>22</v>
      </c>
    </row>
    <row r="125" spans="1:27" x14ac:dyDescent="0.3">
      <c r="A125" s="5">
        <v>124</v>
      </c>
      <c r="B125" s="5" t="s">
        <v>353</v>
      </c>
      <c r="C125" s="5">
        <v>144</v>
      </c>
      <c r="D125" s="5" t="s">
        <v>188</v>
      </c>
      <c r="E125" s="5">
        <v>15.091995814491099</v>
      </c>
      <c r="F125" s="5">
        <v>-7.0312111099658496</v>
      </c>
      <c r="G125" s="5">
        <v>1.79541719640456</v>
      </c>
      <c r="H125" s="5">
        <v>-3.91619904501656</v>
      </c>
      <c r="I125" s="6">
        <v>8.9955987196377598E-5</v>
      </c>
      <c r="J125" s="5">
        <v>3.2313137506067202E-4</v>
      </c>
      <c r="K125" s="8" t="s">
        <v>16</v>
      </c>
      <c r="L125" s="8" t="s">
        <v>110</v>
      </c>
      <c r="M125" s="8" t="s">
        <v>398</v>
      </c>
      <c r="N125" s="8" t="s">
        <v>111</v>
      </c>
      <c r="O125" s="8" t="s">
        <v>45</v>
      </c>
      <c r="P125" s="8" t="s">
        <v>32</v>
      </c>
      <c r="Q125" s="8" t="s">
        <v>29</v>
      </c>
      <c r="R125" s="10">
        <v>9.1071764695109123E-2</v>
      </c>
      <c r="S125" s="10">
        <v>0</v>
      </c>
      <c r="T125" s="7">
        <v>4.8787810553178698E-2</v>
      </c>
      <c r="U125" s="7">
        <v>9.7243520215431797E-2</v>
      </c>
      <c r="V125" s="7">
        <v>0.1</v>
      </c>
      <c r="W125" s="7">
        <v>0.118255728011826</v>
      </c>
      <c r="X125" s="7">
        <v>0</v>
      </c>
      <c r="Y125" s="7">
        <v>0</v>
      </c>
      <c r="Z125" s="7">
        <v>0</v>
      </c>
      <c r="AA125" s="5" t="s">
        <v>22</v>
      </c>
    </row>
    <row r="126" spans="1:27" x14ac:dyDescent="0.3">
      <c r="A126" s="5">
        <v>125</v>
      </c>
      <c r="B126" s="5" t="s">
        <v>353</v>
      </c>
      <c r="C126" s="5">
        <v>92</v>
      </c>
      <c r="D126" s="5" t="s">
        <v>153</v>
      </c>
      <c r="E126" s="5">
        <v>53.243173808878602</v>
      </c>
      <c r="F126" s="5">
        <v>-8.6231405075196204</v>
      </c>
      <c r="G126" s="5">
        <v>1.28124642035251</v>
      </c>
      <c r="H126" s="5">
        <v>-6.73027480939</v>
      </c>
      <c r="I126" s="6">
        <v>1.69342945872284E-11</v>
      </c>
      <c r="J126" s="6">
        <v>2.7194484837137401E-10</v>
      </c>
      <c r="K126" s="8" t="s">
        <v>16</v>
      </c>
      <c r="L126" s="8" t="s">
        <v>154</v>
      </c>
      <c r="M126" s="8" t="s">
        <v>155</v>
      </c>
      <c r="N126" s="8" t="s">
        <v>18</v>
      </c>
      <c r="O126" s="8" t="s">
        <v>45</v>
      </c>
      <c r="P126" s="8" t="s">
        <v>32</v>
      </c>
      <c r="Q126" s="8" t="s">
        <v>33</v>
      </c>
      <c r="R126" s="10">
        <v>0.27799002704760278</v>
      </c>
      <c r="S126" s="10">
        <v>0</v>
      </c>
      <c r="T126" s="7">
        <v>0.21016287622907801</v>
      </c>
      <c r="U126" s="7">
        <v>0.27302988368178899</v>
      </c>
      <c r="V126" s="7">
        <v>0.240740740740741</v>
      </c>
      <c r="W126" s="7">
        <v>0.38802660753880303</v>
      </c>
      <c r="X126" s="7">
        <v>0</v>
      </c>
      <c r="Y126" s="7">
        <v>0</v>
      </c>
      <c r="Z126" s="7">
        <v>0</v>
      </c>
      <c r="AA126" s="5" t="s">
        <v>22</v>
      </c>
    </row>
    <row r="127" spans="1:27" x14ac:dyDescent="0.3">
      <c r="A127" s="5">
        <v>126</v>
      </c>
      <c r="B127" s="5" t="s">
        <v>353</v>
      </c>
      <c r="C127" s="5">
        <v>269</v>
      </c>
      <c r="D127" s="5" t="s">
        <v>289</v>
      </c>
      <c r="E127" s="5">
        <v>152.67849240116001</v>
      </c>
      <c r="F127" s="5">
        <v>-3.0474078443469899</v>
      </c>
      <c r="G127" s="5">
        <v>0.81524295623905496</v>
      </c>
      <c r="H127" s="5">
        <v>-3.7380363988737102</v>
      </c>
      <c r="I127" s="5">
        <v>1.85463100960652E-4</v>
      </c>
      <c r="J127" s="5">
        <v>6.2507934027478996E-4</v>
      </c>
      <c r="K127" s="8" t="s">
        <v>16</v>
      </c>
      <c r="L127" s="8" t="s">
        <v>154</v>
      </c>
      <c r="M127" s="8" t="s">
        <v>155</v>
      </c>
      <c r="N127" s="8" t="s">
        <v>18</v>
      </c>
      <c r="O127" s="8" t="s">
        <v>45</v>
      </c>
      <c r="P127" s="8" t="s">
        <v>32</v>
      </c>
      <c r="Q127" s="8" t="s">
        <v>33</v>
      </c>
      <c r="R127" s="10">
        <v>0.73237306216288123</v>
      </c>
      <c r="S127" s="10">
        <v>8.2077247783981233E-2</v>
      </c>
      <c r="T127" s="7">
        <v>0.51039555655633095</v>
      </c>
      <c r="U127" s="7">
        <v>0.68070464150802301</v>
      </c>
      <c r="V127" s="7">
        <v>0.68148148148148102</v>
      </c>
      <c r="W127" s="7">
        <v>1.0569105691056899</v>
      </c>
      <c r="X127" s="7">
        <v>0</v>
      </c>
      <c r="Y127" s="7">
        <v>6.6874721355327696E-2</v>
      </c>
      <c r="Z127" s="7">
        <v>0.17935702199661599</v>
      </c>
      <c r="AA127" s="5" t="s">
        <v>22</v>
      </c>
    </row>
    <row r="128" spans="1:27" x14ac:dyDescent="0.3">
      <c r="A128" s="5">
        <v>127</v>
      </c>
      <c r="B128" s="5" t="s">
        <v>356</v>
      </c>
      <c r="C128" s="5">
        <v>11</v>
      </c>
      <c r="D128" s="5" t="s">
        <v>91</v>
      </c>
      <c r="E128" s="5">
        <v>85.412843231684803</v>
      </c>
      <c r="F128" s="5">
        <v>-1.6818556112604599</v>
      </c>
      <c r="G128" s="5">
        <v>0.39575263431521901</v>
      </c>
      <c r="H128" s="5">
        <v>-4.2497647910053997</v>
      </c>
      <c r="I128" s="6">
        <v>2.1399510478242301E-5</v>
      </c>
      <c r="J128" s="5">
        <v>1.69668749907971E-3</v>
      </c>
      <c r="K128" s="8" t="s">
        <v>16</v>
      </c>
      <c r="L128" s="8" t="s">
        <v>24</v>
      </c>
      <c r="M128" s="8" t="s">
        <v>25</v>
      </c>
      <c r="N128" s="8" t="s">
        <v>26</v>
      </c>
      <c r="O128" s="8" t="s">
        <v>27</v>
      </c>
      <c r="P128" s="8" t="s">
        <v>92</v>
      </c>
      <c r="Q128" s="8" t="s">
        <v>33</v>
      </c>
      <c r="R128" s="10">
        <v>0.67249590563059192</v>
      </c>
      <c r="S128" s="10">
        <v>0.20841795793279969</v>
      </c>
      <c r="T128" s="7">
        <v>0.51039555655633095</v>
      </c>
      <c r="U128" s="7">
        <v>0.76672775554475103</v>
      </c>
      <c r="V128" s="7">
        <v>0.53333333333333299</v>
      </c>
      <c r="W128" s="7">
        <v>0.87952697708795302</v>
      </c>
      <c r="X128" s="7">
        <v>0.16332590942835901</v>
      </c>
      <c r="Y128" s="7">
        <v>0.25417173168305901</v>
      </c>
      <c r="Z128" s="7">
        <v>0.20775623268698101</v>
      </c>
      <c r="AA128" s="5" t="s">
        <v>22</v>
      </c>
    </row>
    <row r="129" spans="1:27" x14ac:dyDescent="0.3">
      <c r="A129" s="5">
        <v>128</v>
      </c>
      <c r="B129" s="5" t="s">
        <v>356</v>
      </c>
      <c r="C129" s="5">
        <v>190</v>
      </c>
      <c r="D129" s="5" t="s">
        <v>235</v>
      </c>
      <c r="E129" s="5">
        <v>22.185888433301901</v>
      </c>
      <c r="F129" s="5">
        <v>19.259581260363099</v>
      </c>
      <c r="G129" s="5">
        <v>3.8850275797749201</v>
      </c>
      <c r="H129" s="5">
        <v>4.9573859811515</v>
      </c>
      <c r="I129" s="6">
        <v>7.14479461712644E-7</v>
      </c>
      <c r="J129" s="5">
        <v>1.9505289304755201E-4</v>
      </c>
      <c r="K129" s="8" t="s">
        <v>16</v>
      </c>
      <c r="L129" s="8" t="s">
        <v>372</v>
      </c>
      <c r="M129" s="8" t="s">
        <v>373</v>
      </c>
      <c r="N129" s="8" t="s">
        <v>374</v>
      </c>
      <c r="O129" s="8" t="s">
        <v>375</v>
      </c>
      <c r="P129" s="8" t="s">
        <v>236</v>
      </c>
      <c r="Q129" s="8" t="s">
        <v>29</v>
      </c>
      <c r="R129" s="10">
        <v>0</v>
      </c>
      <c r="S129" s="10">
        <v>0.106387249588502</v>
      </c>
      <c r="T129" s="7">
        <v>0</v>
      </c>
      <c r="U129" s="7">
        <v>0</v>
      </c>
      <c r="V129" s="7">
        <v>0</v>
      </c>
      <c r="W129" s="7">
        <v>0</v>
      </c>
      <c r="X129" s="7">
        <v>0</v>
      </c>
      <c r="Y129" s="7">
        <v>0</v>
      </c>
      <c r="Z129" s="7">
        <v>0.31916174876550601</v>
      </c>
      <c r="AA129" s="5" t="s">
        <v>72</v>
      </c>
    </row>
    <row r="130" spans="1:27" x14ac:dyDescent="0.3">
      <c r="A130" s="5">
        <v>129</v>
      </c>
      <c r="B130" s="5" t="s">
        <v>356</v>
      </c>
      <c r="C130" s="5">
        <v>195</v>
      </c>
      <c r="D130" s="5" t="s">
        <v>51</v>
      </c>
      <c r="E130" s="5">
        <v>26.6819000252999</v>
      </c>
      <c r="F130" s="5">
        <v>-24.4306337305953</v>
      </c>
      <c r="G130" s="5">
        <v>5.7946489766297802</v>
      </c>
      <c r="H130" s="5">
        <v>-4.21606793252288</v>
      </c>
      <c r="I130" s="6">
        <v>2.4859890096405998E-5</v>
      </c>
      <c r="J130" s="5">
        <v>1.69668749907971E-3</v>
      </c>
      <c r="K130" s="8" t="s">
        <v>16</v>
      </c>
      <c r="L130" s="8" t="s">
        <v>368</v>
      </c>
      <c r="M130" s="8" t="s">
        <v>52</v>
      </c>
      <c r="N130" s="8" t="s">
        <v>53</v>
      </c>
      <c r="O130" s="8" t="s">
        <v>54</v>
      </c>
      <c r="P130" s="8" t="s">
        <v>55</v>
      </c>
      <c r="Q130" s="8" t="s">
        <v>56</v>
      </c>
      <c r="R130" s="10">
        <v>0.78581363182384356</v>
      </c>
      <c r="S130" s="10">
        <v>0</v>
      </c>
      <c r="T130" s="7">
        <v>0</v>
      </c>
      <c r="U130" s="7">
        <v>0.25806934211018401</v>
      </c>
      <c r="V130" s="7">
        <v>2.8851851851851902</v>
      </c>
      <c r="W130" s="7">
        <v>0</v>
      </c>
      <c r="X130" s="7">
        <v>0</v>
      </c>
      <c r="Y130" s="7">
        <v>0</v>
      </c>
      <c r="Z130" s="7">
        <v>0</v>
      </c>
      <c r="AA130" s="5" t="s">
        <v>22</v>
      </c>
    </row>
    <row r="131" spans="1:27" x14ac:dyDescent="0.3">
      <c r="A131" s="5">
        <v>130</v>
      </c>
      <c r="B131" s="5" t="s">
        <v>356</v>
      </c>
      <c r="C131" s="5">
        <v>210</v>
      </c>
      <c r="D131" s="5" t="s">
        <v>58</v>
      </c>
      <c r="E131" s="5">
        <v>14.770724446528</v>
      </c>
      <c r="F131" s="5">
        <v>-20.778070967797699</v>
      </c>
      <c r="G131" s="5">
        <v>5.5441564393579998</v>
      </c>
      <c r="H131" s="5">
        <v>-3.7477425456998401</v>
      </c>
      <c r="I131" s="5">
        <v>1.7843326360962499E-4</v>
      </c>
      <c r="J131" s="5">
        <v>9.7424561930855007E-3</v>
      </c>
      <c r="K131" s="8" t="s">
        <v>59</v>
      </c>
      <c r="L131" s="8" t="s">
        <v>59</v>
      </c>
      <c r="M131" s="8" t="s">
        <v>59</v>
      </c>
      <c r="N131" s="8" t="s">
        <v>59</v>
      </c>
      <c r="O131" s="8" t="s">
        <v>59</v>
      </c>
      <c r="P131" s="8" t="s">
        <v>59</v>
      </c>
      <c r="Q131" s="8" t="s">
        <v>59</v>
      </c>
      <c r="R131" s="10">
        <v>8.1625759963972006E-2</v>
      </c>
      <c r="S131" s="10">
        <v>0</v>
      </c>
      <c r="T131" s="7">
        <v>0.32650303985588802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5" t="s">
        <v>22</v>
      </c>
    </row>
    <row r="132" spans="1:27" x14ac:dyDescent="0.3">
      <c r="A132" s="5">
        <v>131</v>
      </c>
      <c r="B132" s="5" t="s">
        <v>356</v>
      </c>
      <c r="C132" s="5">
        <v>245</v>
      </c>
      <c r="D132" s="5" t="s">
        <v>65</v>
      </c>
      <c r="E132" s="5">
        <v>56.284425845216298</v>
      </c>
      <c r="F132" s="5">
        <v>-5.4014252261218898</v>
      </c>
      <c r="G132" s="5">
        <v>1.1388926158114701</v>
      </c>
      <c r="H132" s="5">
        <v>-4.7426993125891101</v>
      </c>
      <c r="I132" s="6">
        <v>2.1088917306857698E-6</v>
      </c>
      <c r="J132" s="5">
        <v>2.87863721238607E-4</v>
      </c>
      <c r="K132" s="8" t="s">
        <v>16</v>
      </c>
      <c r="L132" s="8" t="s">
        <v>376</v>
      </c>
      <c r="M132" s="8" t="s">
        <v>66</v>
      </c>
      <c r="N132" s="8" t="s">
        <v>67</v>
      </c>
      <c r="O132" s="8" t="s">
        <v>68</v>
      </c>
      <c r="P132" s="8" t="s">
        <v>69</v>
      </c>
      <c r="Q132" s="8" t="s">
        <v>33</v>
      </c>
      <c r="R132" s="10">
        <v>0.23200123156514851</v>
      </c>
      <c r="S132" s="10">
        <v>8.6612224696857327E-3</v>
      </c>
      <c r="T132" s="7">
        <v>0.13135179764317301</v>
      </c>
      <c r="U132" s="7">
        <v>0.14960541571604899</v>
      </c>
      <c r="V132" s="7">
        <v>0.15185185185185199</v>
      </c>
      <c r="W132" s="7">
        <v>0.49519586104952001</v>
      </c>
      <c r="X132" s="7">
        <v>2.59836674090572E-2</v>
      </c>
      <c r="Y132" s="7">
        <v>0</v>
      </c>
      <c r="Z132" s="7">
        <v>0</v>
      </c>
      <c r="AA132" s="5" t="s">
        <v>22</v>
      </c>
    </row>
    <row r="133" spans="1:27" x14ac:dyDescent="0.3">
      <c r="A133" s="5">
        <v>132</v>
      </c>
      <c r="B133" s="5" t="s">
        <v>357</v>
      </c>
      <c r="C133" s="5">
        <v>11</v>
      </c>
      <c r="D133" s="2" t="s">
        <v>91</v>
      </c>
      <c r="E133" s="5">
        <v>85.412843231684803</v>
      </c>
      <c r="F133" s="5">
        <v>-5.7723096861596597</v>
      </c>
      <c r="G133" s="5">
        <v>0.58273396521453202</v>
      </c>
      <c r="H133" s="5">
        <v>-9.9055658855145001</v>
      </c>
      <c r="I133" s="6">
        <v>3.9373469315248001E-23</v>
      </c>
      <c r="J133" s="6">
        <v>5.37447856153135E-21</v>
      </c>
      <c r="K133" s="8" t="s">
        <v>16</v>
      </c>
      <c r="L133" s="8" t="s">
        <v>24</v>
      </c>
      <c r="M133" s="8" t="s">
        <v>25</v>
      </c>
      <c r="N133" s="8" t="s">
        <v>26</v>
      </c>
      <c r="O133" s="8" t="s">
        <v>27</v>
      </c>
      <c r="P133" s="8" t="s">
        <v>92</v>
      </c>
      <c r="Q133" s="8" t="s">
        <v>33</v>
      </c>
      <c r="R133" s="10">
        <v>0.67249590563059192</v>
      </c>
      <c r="S133" s="10">
        <v>1.1539833406768634E-2</v>
      </c>
      <c r="T133" s="7">
        <v>0.51039555655633095</v>
      </c>
      <c r="U133" s="7">
        <v>0.76672775554475103</v>
      </c>
      <c r="V133" s="7">
        <v>0.53333333333333299</v>
      </c>
      <c r="W133" s="7">
        <v>0.87952697708795302</v>
      </c>
      <c r="X133" s="7">
        <v>0</v>
      </c>
      <c r="Y133" s="7">
        <v>3.4619500220305903E-2</v>
      </c>
      <c r="Z133" s="7">
        <v>0</v>
      </c>
      <c r="AA133" s="5" t="s">
        <v>22</v>
      </c>
    </row>
    <row r="134" spans="1:27" x14ac:dyDescent="0.3">
      <c r="A134" s="5">
        <v>133</v>
      </c>
      <c r="B134" s="5" t="s">
        <v>357</v>
      </c>
      <c r="C134" s="5">
        <v>15</v>
      </c>
      <c r="D134" s="3" t="s">
        <v>99</v>
      </c>
      <c r="E134" s="5">
        <v>101.46882055805</v>
      </c>
      <c r="F134" s="5">
        <v>1.8593939081255699</v>
      </c>
      <c r="G134" s="5">
        <v>0.43004726835991203</v>
      </c>
      <c r="H134" s="5">
        <v>4.3236965908813101</v>
      </c>
      <c r="I134" s="6">
        <v>1.5343628310066802E-5</v>
      </c>
      <c r="J134" s="5">
        <v>3.2221619451140298E-4</v>
      </c>
      <c r="K134" s="8" t="s">
        <v>16</v>
      </c>
      <c r="L134" s="8" t="s">
        <v>367</v>
      </c>
      <c r="M134" s="8" t="s">
        <v>100</v>
      </c>
      <c r="N134" s="8" t="s">
        <v>101</v>
      </c>
      <c r="O134" s="8" t="s">
        <v>102</v>
      </c>
      <c r="P134" s="8" t="s">
        <v>32</v>
      </c>
      <c r="Q134" s="8" t="s">
        <v>33</v>
      </c>
      <c r="R134" s="10">
        <v>0.31909575221578523</v>
      </c>
      <c r="S134" s="10">
        <v>1.15047340812284</v>
      </c>
      <c r="T134" s="7">
        <v>0.27771522930270998</v>
      </c>
      <c r="U134" s="7">
        <v>0.30669110221790002</v>
      </c>
      <c r="V134" s="7">
        <v>0.41481481481481502</v>
      </c>
      <c r="W134" s="7">
        <v>0.27716186252771602</v>
      </c>
      <c r="X134" s="7">
        <v>1.0638743455497399</v>
      </c>
      <c r="Y134" s="7">
        <v>1.36589664505571</v>
      </c>
      <c r="Z134" s="7">
        <v>1.02164923376307</v>
      </c>
      <c r="AA134" s="5" t="s">
        <v>72</v>
      </c>
    </row>
    <row r="135" spans="1:27" x14ac:dyDescent="0.3">
      <c r="A135" s="5">
        <v>134</v>
      </c>
      <c r="B135" s="5" t="s">
        <v>357</v>
      </c>
      <c r="C135" s="5">
        <v>30</v>
      </c>
      <c r="D135" s="3" t="s">
        <v>15</v>
      </c>
      <c r="E135" s="5">
        <v>72.382790122251293</v>
      </c>
      <c r="F135" s="5">
        <v>-1.30317058093002</v>
      </c>
      <c r="G135" s="5">
        <v>0.36119784482295703</v>
      </c>
      <c r="H135" s="5">
        <v>-3.6079135011693402</v>
      </c>
      <c r="I135" s="5">
        <v>3.0866935524398199E-4</v>
      </c>
      <c r="J135" s="5">
        <v>3.8303060900730401E-3</v>
      </c>
      <c r="K135" s="8" t="s">
        <v>16</v>
      </c>
      <c r="L135" s="8" t="s">
        <v>367</v>
      </c>
      <c r="M135" s="8" t="s">
        <v>17</v>
      </c>
      <c r="N135" s="8" t="s">
        <v>18</v>
      </c>
      <c r="O135" s="8" t="s">
        <v>19</v>
      </c>
      <c r="P135" s="8" t="s">
        <v>20</v>
      </c>
      <c r="Q135" s="8" t="s">
        <v>21</v>
      </c>
      <c r="R135" s="10">
        <v>0.56313079535346799</v>
      </c>
      <c r="S135" s="10">
        <v>0.22639792679724632</v>
      </c>
      <c r="T135" s="7">
        <v>0.71305261577722701</v>
      </c>
      <c r="U135" s="7">
        <v>0.71436586004413405</v>
      </c>
      <c r="V135" s="7">
        <v>0.45555555555555599</v>
      </c>
      <c r="W135" s="7">
        <v>0.36954915003695499</v>
      </c>
      <c r="X135" s="7">
        <v>0.21361256544502599</v>
      </c>
      <c r="Y135" s="7">
        <v>0.28010322905520202</v>
      </c>
      <c r="Z135" s="7">
        <v>0.18547798589151099</v>
      </c>
      <c r="AA135" s="5" t="s">
        <v>22</v>
      </c>
    </row>
    <row r="136" spans="1:27" x14ac:dyDescent="0.3">
      <c r="A136" s="5">
        <v>135</v>
      </c>
      <c r="B136" s="5" t="s">
        <v>357</v>
      </c>
      <c r="C136" s="5">
        <v>32</v>
      </c>
      <c r="D136" s="1" t="s">
        <v>114</v>
      </c>
      <c r="E136" s="5">
        <v>14.710350288364699</v>
      </c>
      <c r="F136" s="5">
        <v>-7.1704593551502498</v>
      </c>
      <c r="G136" s="5">
        <v>1.7440451436857201</v>
      </c>
      <c r="H136" s="5">
        <v>-4.1113954997729101</v>
      </c>
      <c r="I136" s="6">
        <v>3.9327486661190301E-5</v>
      </c>
      <c r="J136" s="5">
        <v>6.7102524115656001E-4</v>
      </c>
      <c r="K136" s="8" t="s">
        <v>16</v>
      </c>
      <c r="L136" s="8" t="s">
        <v>24</v>
      </c>
      <c r="M136" s="8" t="s">
        <v>25</v>
      </c>
      <c r="N136" s="8" t="s">
        <v>26</v>
      </c>
      <c r="O136" s="8" t="s">
        <v>115</v>
      </c>
      <c r="P136" s="8" t="s">
        <v>32</v>
      </c>
      <c r="Q136" s="8" t="s">
        <v>33</v>
      </c>
      <c r="R136" s="10">
        <v>8.6542387418897193E-2</v>
      </c>
      <c r="S136" s="10">
        <v>0</v>
      </c>
      <c r="T136" s="7">
        <v>6.7552353073632096E-2</v>
      </c>
      <c r="U136" s="7">
        <v>0.104723791001234</v>
      </c>
      <c r="V136" s="7">
        <v>9.2592592592592601E-2</v>
      </c>
      <c r="W136" s="7">
        <v>8.1300813008130093E-2</v>
      </c>
      <c r="X136" s="7">
        <v>0</v>
      </c>
      <c r="Y136" s="7">
        <v>0</v>
      </c>
      <c r="Z136" s="7">
        <v>0</v>
      </c>
      <c r="AA136" s="5" t="s">
        <v>22</v>
      </c>
    </row>
    <row r="137" spans="1:27" x14ac:dyDescent="0.3">
      <c r="A137" s="5">
        <v>136</v>
      </c>
      <c r="B137" s="5" t="s">
        <v>357</v>
      </c>
      <c r="C137" s="5">
        <v>38</v>
      </c>
      <c r="D137" s="1" t="s">
        <v>298</v>
      </c>
      <c r="E137" s="5">
        <v>52.266053422627998</v>
      </c>
      <c r="F137" s="5">
        <v>-8.4304521433591102</v>
      </c>
      <c r="G137" s="5">
        <v>1.9240876485284</v>
      </c>
      <c r="H137" s="5">
        <v>-4.3815322809264901</v>
      </c>
      <c r="I137" s="6">
        <v>1.1784757920594999E-5</v>
      </c>
      <c r="J137" s="5">
        <v>2.6810324269353601E-4</v>
      </c>
      <c r="K137" s="8" t="s">
        <v>16</v>
      </c>
      <c r="L137" s="8" t="s">
        <v>38</v>
      </c>
      <c r="M137" s="8" t="s">
        <v>39</v>
      </c>
      <c r="N137" s="8" t="s">
        <v>40</v>
      </c>
      <c r="O137" s="8" t="s">
        <v>41</v>
      </c>
      <c r="P137" s="8" t="s">
        <v>32</v>
      </c>
      <c r="Q137" s="8" t="s">
        <v>33</v>
      </c>
      <c r="R137" s="10">
        <v>0.27050516497697863</v>
      </c>
      <c r="S137" s="10">
        <v>0</v>
      </c>
      <c r="T137" s="7">
        <v>0.356526307888614</v>
      </c>
      <c r="U137" s="7">
        <v>0.35531286232561599</v>
      </c>
      <c r="V137" s="7">
        <v>0.28518518518518499</v>
      </c>
      <c r="W137" s="7">
        <v>8.4996304508499598E-2</v>
      </c>
      <c r="X137" s="7">
        <v>0</v>
      </c>
      <c r="Y137" s="7">
        <v>0</v>
      </c>
      <c r="Z137" s="7">
        <v>0</v>
      </c>
      <c r="AA137" s="5" t="s">
        <v>22</v>
      </c>
    </row>
    <row r="138" spans="1:27" x14ac:dyDescent="0.3">
      <c r="A138" s="5">
        <v>137</v>
      </c>
      <c r="B138" s="5" t="s">
        <v>357</v>
      </c>
      <c r="C138" s="5">
        <v>43</v>
      </c>
      <c r="D138" s="3" t="s">
        <v>299</v>
      </c>
      <c r="E138" s="5">
        <v>84.950698426219006</v>
      </c>
      <c r="F138" s="5">
        <v>4.1647518763314499</v>
      </c>
      <c r="G138" s="5">
        <v>1.04987420067549</v>
      </c>
      <c r="H138" s="5">
        <v>3.9669056289332998</v>
      </c>
      <c r="I138" s="6">
        <v>7.2811805927439603E-5</v>
      </c>
      <c r="J138" s="5">
        <v>1.1692719422465301E-3</v>
      </c>
      <c r="K138" s="8" t="s">
        <v>16</v>
      </c>
      <c r="L138" s="8" t="s">
        <v>367</v>
      </c>
      <c r="M138" s="8" t="s">
        <v>300</v>
      </c>
      <c r="N138" s="8" t="s">
        <v>301</v>
      </c>
      <c r="O138" s="8" t="s">
        <v>45</v>
      </c>
      <c r="P138" s="8" t="s">
        <v>302</v>
      </c>
      <c r="Q138" s="8" t="s">
        <v>33</v>
      </c>
      <c r="R138" s="10">
        <v>0.10245355673455535</v>
      </c>
      <c r="S138" s="10">
        <v>1.6542404446098065</v>
      </c>
      <c r="T138" s="7">
        <v>8.6316895594085397E-2</v>
      </c>
      <c r="U138" s="7">
        <v>0.13090473875154299</v>
      </c>
      <c r="V138" s="7">
        <v>0.19259259259259301</v>
      </c>
      <c r="W138" s="7">
        <v>0</v>
      </c>
      <c r="X138" s="7">
        <v>1.4869109947643999</v>
      </c>
      <c r="Y138" s="7">
        <v>1.8065084660414199</v>
      </c>
      <c r="Z138" s="7">
        <v>1.6693018730236</v>
      </c>
      <c r="AA138" s="5" t="s">
        <v>72</v>
      </c>
    </row>
    <row r="139" spans="1:27" x14ac:dyDescent="0.3">
      <c r="A139" s="5">
        <v>138</v>
      </c>
      <c r="B139" s="5" t="s">
        <v>357</v>
      </c>
      <c r="C139" s="5">
        <v>53</v>
      </c>
      <c r="D139" s="11" t="s">
        <v>303</v>
      </c>
      <c r="E139" s="5">
        <v>80.308307074245505</v>
      </c>
      <c r="F139" s="5">
        <v>2.2065661854744199</v>
      </c>
      <c r="G139" s="5">
        <v>0.46079097148020298</v>
      </c>
      <c r="H139" s="5">
        <v>4.7886489146830398</v>
      </c>
      <c r="I139" s="6">
        <v>1.67907941758366E-6</v>
      </c>
      <c r="J139" s="6">
        <v>4.5838868100033898E-5</v>
      </c>
      <c r="K139" s="8" t="s">
        <v>16</v>
      </c>
      <c r="L139" s="8" t="s">
        <v>372</v>
      </c>
      <c r="M139" s="8" t="s">
        <v>373</v>
      </c>
      <c r="N139" s="8" t="s">
        <v>374</v>
      </c>
      <c r="O139" s="8" t="s">
        <v>375</v>
      </c>
      <c r="P139" s="8" t="s">
        <v>64</v>
      </c>
      <c r="Q139" s="8" t="s">
        <v>33</v>
      </c>
      <c r="R139" s="10">
        <v>0.262653119716665</v>
      </c>
      <c r="S139" s="10">
        <v>1.0908647039185235</v>
      </c>
      <c r="T139" s="7">
        <v>0.25519777827816598</v>
      </c>
      <c r="U139" s="7">
        <v>0.31417137300370301</v>
      </c>
      <c r="V139" s="7">
        <v>0.374074074074074</v>
      </c>
      <c r="W139" s="7">
        <v>0.107169253510717</v>
      </c>
      <c r="X139" s="7">
        <v>1.6418848167539299</v>
      </c>
      <c r="Y139" s="7">
        <v>0.92528482406999402</v>
      </c>
      <c r="Z139" s="7">
        <v>0.70542447093164695</v>
      </c>
      <c r="AA139" s="5" t="s">
        <v>72</v>
      </c>
    </row>
    <row r="140" spans="1:27" x14ac:dyDescent="0.3">
      <c r="A140" s="5">
        <v>139</v>
      </c>
      <c r="B140" s="5" t="s">
        <v>357</v>
      </c>
      <c r="C140" s="5">
        <v>57</v>
      </c>
      <c r="D140" s="1" t="s">
        <v>304</v>
      </c>
      <c r="E140" s="5">
        <v>14.5098879917423</v>
      </c>
      <c r="F140" s="5">
        <v>-3.5629829843954099</v>
      </c>
      <c r="G140" s="5">
        <v>0.98210461439165597</v>
      </c>
      <c r="H140" s="5">
        <v>-3.62790575686524</v>
      </c>
      <c r="I140" s="5">
        <v>2.8572951408776501E-4</v>
      </c>
      <c r="J140" s="5">
        <v>3.7144836831409398E-3</v>
      </c>
      <c r="K140" s="8" t="s">
        <v>16</v>
      </c>
      <c r="L140" s="8" t="s">
        <v>24</v>
      </c>
      <c r="M140" s="8" t="s">
        <v>25</v>
      </c>
      <c r="N140" s="8" t="s">
        <v>26</v>
      </c>
      <c r="O140" s="8" t="s">
        <v>305</v>
      </c>
      <c r="P140" s="8" t="s">
        <v>306</v>
      </c>
      <c r="Q140" s="8" t="s">
        <v>21</v>
      </c>
      <c r="R140" s="10">
        <v>3.6273486466170325E-2</v>
      </c>
      <c r="S140" s="10">
        <v>4.1884816753926671E-3</v>
      </c>
      <c r="T140" s="7">
        <v>4.1281993544997397E-2</v>
      </c>
      <c r="U140" s="7">
        <v>1.8700676964506099E-2</v>
      </c>
      <c r="V140" s="7">
        <v>5.1851851851851899E-2</v>
      </c>
      <c r="W140" s="7">
        <v>3.3259423503325898E-2</v>
      </c>
      <c r="X140" s="7">
        <v>1.2565445026178E-2</v>
      </c>
      <c r="Y140" s="7">
        <v>0</v>
      </c>
      <c r="Z140" s="7">
        <v>0</v>
      </c>
      <c r="AA140" s="5" t="s">
        <v>22</v>
      </c>
    </row>
    <row r="141" spans="1:27" x14ac:dyDescent="0.3">
      <c r="A141" s="5">
        <v>140</v>
      </c>
      <c r="B141" s="5" t="s">
        <v>357</v>
      </c>
      <c r="C141" s="5">
        <v>82</v>
      </c>
      <c r="D141" s="1" t="s">
        <v>307</v>
      </c>
      <c r="E141" s="5">
        <v>523.53433509192701</v>
      </c>
      <c r="F141" s="5">
        <v>-1.87788728087507</v>
      </c>
      <c r="G141" s="5">
        <v>0.31854940580914298</v>
      </c>
      <c r="H141" s="5">
        <v>-5.8951209659458401</v>
      </c>
      <c r="I141" s="6">
        <v>3.7440699719784497E-9</v>
      </c>
      <c r="J141" s="6">
        <v>1.9093924967960499E-7</v>
      </c>
      <c r="K141" s="8" t="s">
        <v>16</v>
      </c>
      <c r="L141" s="8" t="s">
        <v>24</v>
      </c>
      <c r="M141" s="8" t="s">
        <v>25</v>
      </c>
      <c r="N141" s="8" t="s">
        <v>26</v>
      </c>
      <c r="O141" s="8" t="s">
        <v>305</v>
      </c>
      <c r="P141" s="8" t="s">
        <v>32</v>
      </c>
      <c r="Q141" s="8" t="s">
        <v>33</v>
      </c>
      <c r="R141" s="10">
        <v>2.0274115268257424</v>
      </c>
      <c r="S141" s="10">
        <v>0.56274392367252468</v>
      </c>
      <c r="T141" s="7">
        <v>1.43736395706673</v>
      </c>
      <c r="U141" s="7">
        <v>1.00983655608333</v>
      </c>
      <c r="V141" s="7">
        <v>2.0962962962963001</v>
      </c>
      <c r="W141" s="7">
        <v>3.5661492978566098</v>
      </c>
      <c r="X141" s="7">
        <v>0.49424083769633498</v>
      </c>
      <c r="Y141" s="7">
        <v>0.50985082142632299</v>
      </c>
      <c r="Z141" s="7">
        <v>0.68414011189491597</v>
      </c>
      <c r="AA141" s="5" t="s">
        <v>22</v>
      </c>
    </row>
    <row r="142" spans="1:27" x14ac:dyDescent="0.3">
      <c r="A142" s="5">
        <v>141</v>
      </c>
      <c r="B142" s="5" t="s">
        <v>357</v>
      </c>
      <c r="C142" s="5">
        <v>87</v>
      </c>
      <c r="D142" s="1" t="s">
        <v>151</v>
      </c>
      <c r="E142" s="5">
        <v>53.356654937775502</v>
      </c>
      <c r="F142" s="5">
        <v>-9.7104089545417693</v>
      </c>
      <c r="G142" s="5">
        <v>1.44141488541825</v>
      </c>
      <c r="H142" s="5">
        <v>-6.7367203244360203</v>
      </c>
      <c r="I142" s="6">
        <v>1.6200157101651301E-11</v>
      </c>
      <c r="J142" s="6">
        <v>1.4742142962502701E-9</v>
      </c>
      <c r="K142" s="8" t="s">
        <v>16</v>
      </c>
      <c r="L142" s="8" t="s">
        <v>376</v>
      </c>
      <c r="M142" s="8" t="s">
        <v>66</v>
      </c>
      <c r="N142" s="8" t="s">
        <v>67</v>
      </c>
      <c r="O142" s="8" t="s">
        <v>68</v>
      </c>
      <c r="P142" s="8" t="s">
        <v>69</v>
      </c>
      <c r="Q142" s="8" t="s">
        <v>33</v>
      </c>
      <c r="R142" s="10">
        <v>0.54951195614402926</v>
      </c>
      <c r="S142" s="10">
        <v>0</v>
      </c>
      <c r="T142" s="7">
        <v>0.76934624333858703</v>
      </c>
      <c r="U142" s="7">
        <v>0.41141489321913499</v>
      </c>
      <c r="V142" s="7">
        <v>0.46296296296296302</v>
      </c>
      <c r="W142" s="7">
        <v>0.55432372505543204</v>
      </c>
      <c r="X142" s="7">
        <v>0</v>
      </c>
      <c r="Y142" s="7">
        <v>0</v>
      </c>
      <c r="Z142" s="7">
        <v>0</v>
      </c>
      <c r="AA142" s="5" t="s">
        <v>22</v>
      </c>
    </row>
    <row r="143" spans="1:27" x14ac:dyDescent="0.3">
      <c r="A143" s="5">
        <v>142</v>
      </c>
      <c r="B143" s="5" t="s">
        <v>357</v>
      </c>
      <c r="C143" s="5">
        <v>142</v>
      </c>
      <c r="D143" s="1" t="s">
        <v>37</v>
      </c>
      <c r="E143" s="5">
        <v>42.368590093743997</v>
      </c>
      <c r="F143" s="5">
        <v>-22.409131523776999</v>
      </c>
      <c r="G143" s="5">
        <v>4.5373694747772504</v>
      </c>
      <c r="H143" s="5">
        <v>-4.9387936442793503</v>
      </c>
      <c r="I143" s="6">
        <v>7.8607340761396502E-7</v>
      </c>
      <c r="J143" s="6">
        <v>2.3844226697623598E-5</v>
      </c>
      <c r="K143" s="8" t="s">
        <v>16</v>
      </c>
      <c r="L143" s="8" t="s">
        <v>38</v>
      </c>
      <c r="M143" s="8" t="s">
        <v>39</v>
      </c>
      <c r="N143" s="8" t="s">
        <v>40</v>
      </c>
      <c r="O143" s="8" t="s">
        <v>41</v>
      </c>
      <c r="P143" s="8" t="s">
        <v>32</v>
      </c>
      <c r="Q143" s="8" t="s">
        <v>33</v>
      </c>
      <c r="R143" s="10">
        <v>0.23800952189680549</v>
      </c>
      <c r="S143" s="10">
        <v>0</v>
      </c>
      <c r="T143" s="7">
        <v>0.60046536065450695</v>
      </c>
      <c r="U143" s="7">
        <v>0.35157272693271502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5" t="s">
        <v>22</v>
      </c>
    </row>
    <row r="144" spans="1:27" x14ac:dyDescent="0.3">
      <c r="A144" s="5">
        <v>143</v>
      </c>
      <c r="B144" s="5" t="s">
        <v>357</v>
      </c>
      <c r="C144" s="5">
        <v>147</v>
      </c>
      <c r="D144" s="3" t="s">
        <v>308</v>
      </c>
      <c r="E144" s="5">
        <v>197.944712666177</v>
      </c>
      <c r="F144" s="5">
        <v>-1.61751898516283</v>
      </c>
      <c r="G144" s="5">
        <v>0.42727056158579202</v>
      </c>
      <c r="H144" s="5">
        <v>-3.7857019195506698</v>
      </c>
      <c r="I144" s="5">
        <v>1.5327531673781401E-4</v>
      </c>
      <c r="J144" s="5">
        <v>2.0922080734711601E-3</v>
      </c>
      <c r="K144" s="8" t="s">
        <v>16</v>
      </c>
      <c r="L144" s="8" t="s">
        <v>372</v>
      </c>
      <c r="M144" s="8" t="s">
        <v>373</v>
      </c>
      <c r="N144" s="8" t="s">
        <v>374</v>
      </c>
      <c r="O144" s="8" t="s">
        <v>21</v>
      </c>
      <c r="P144" s="8" t="s">
        <v>21</v>
      </c>
      <c r="Q144" s="8" t="s">
        <v>21</v>
      </c>
      <c r="R144" s="10">
        <v>1.2092331234151981</v>
      </c>
      <c r="S144" s="10">
        <v>0.40111668815154361</v>
      </c>
      <c r="T144" s="7">
        <v>1.2009307213090099</v>
      </c>
      <c r="U144" s="7">
        <v>1.3539290122302401</v>
      </c>
      <c r="V144" s="7">
        <v>0.88148148148148198</v>
      </c>
      <c r="W144" s="7">
        <v>1.4005912786400601</v>
      </c>
      <c r="X144" s="7">
        <v>0.552879581151832</v>
      </c>
      <c r="Y144" s="7">
        <v>0.35248945678856902</v>
      </c>
      <c r="Z144" s="7">
        <v>0.29798102651422997</v>
      </c>
      <c r="AA144" s="5" t="s">
        <v>22</v>
      </c>
    </row>
    <row r="145" spans="1:27" x14ac:dyDescent="0.3">
      <c r="A145" s="5">
        <v>144</v>
      </c>
      <c r="B145" s="5" t="s">
        <v>357</v>
      </c>
      <c r="C145" s="5">
        <v>151</v>
      </c>
      <c r="D145" s="1" t="s">
        <v>309</v>
      </c>
      <c r="E145" s="5">
        <v>35.844723036577598</v>
      </c>
      <c r="F145" s="5">
        <v>-21.667608648716602</v>
      </c>
      <c r="G145" s="5">
        <v>2.0470199468482999</v>
      </c>
      <c r="H145" s="5">
        <v>-10.5849523753187</v>
      </c>
      <c r="I145" s="6">
        <v>3.4995867147565699E-26</v>
      </c>
      <c r="J145" s="6">
        <v>9.5538717312854394E-24</v>
      </c>
      <c r="K145" s="8" t="s">
        <v>16</v>
      </c>
      <c r="L145" s="8" t="s">
        <v>372</v>
      </c>
      <c r="M145" s="8" t="s">
        <v>373</v>
      </c>
      <c r="N145" s="8" t="s">
        <v>374</v>
      </c>
      <c r="O145" s="8" t="s">
        <v>375</v>
      </c>
      <c r="P145" s="8" t="s">
        <v>236</v>
      </c>
      <c r="Q145" s="8" t="s">
        <v>29</v>
      </c>
      <c r="R145" s="10">
        <v>0.15173529484420001</v>
      </c>
      <c r="S145" s="10">
        <v>0</v>
      </c>
      <c r="T145" s="7">
        <v>0.191398333708624</v>
      </c>
      <c r="U145" s="7">
        <v>0.108463926394135</v>
      </c>
      <c r="V145" s="7">
        <v>0.15925925925925899</v>
      </c>
      <c r="W145" s="7">
        <v>0.147819660014782</v>
      </c>
      <c r="X145" s="7">
        <v>0</v>
      </c>
      <c r="Y145" s="7">
        <v>0</v>
      </c>
      <c r="Z145" s="7">
        <v>0</v>
      </c>
      <c r="AA145" s="5" t="s">
        <v>22</v>
      </c>
    </row>
    <row r="146" spans="1:27" x14ac:dyDescent="0.3">
      <c r="A146" s="5">
        <v>145</v>
      </c>
      <c r="B146" s="5" t="s">
        <v>357</v>
      </c>
      <c r="C146" s="5">
        <v>171</v>
      </c>
      <c r="D146" s="1" t="s">
        <v>218</v>
      </c>
      <c r="E146" s="5">
        <v>65.272544166743003</v>
      </c>
      <c r="F146" s="5">
        <v>-9.0612128410184596</v>
      </c>
      <c r="G146" s="5">
        <v>1.6082911215172599</v>
      </c>
      <c r="H146" s="5">
        <v>-5.63406258965734</v>
      </c>
      <c r="I146" s="6">
        <v>1.7601309247594099E-8</v>
      </c>
      <c r="J146" s="6">
        <v>6.8645106065617095E-7</v>
      </c>
      <c r="K146" s="8" t="s">
        <v>16</v>
      </c>
      <c r="L146" s="8" t="s">
        <v>24</v>
      </c>
      <c r="M146" s="8" t="s">
        <v>25</v>
      </c>
      <c r="N146" s="8" t="s">
        <v>35</v>
      </c>
      <c r="O146" s="8" t="s">
        <v>219</v>
      </c>
      <c r="P146" s="8" t="s">
        <v>220</v>
      </c>
      <c r="Q146" s="8" t="s">
        <v>33</v>
      </c>
      <c r="R146" s="10">
        <v>0.32708181224712773</v>
      </c>
      <c r="S146" s="10">
        <v>0</v>
      </c>
      <c r="T146" s="7">
        <v>0.31899722284770698</v>
      </c>
      <c r="U146" s="7">
        <v>0.486217601077159</v>
      </c>
      <c r="V146" s="7">
        <v>0.23703703703703699</v>
      </c>
      <c r="W146" s="7">
        <v>0.26607538802660802</v>
      </c>
      <c r="X146" s="7">
        <v>0</v>
      </c>
      <c r="Y146" s="7">
        <v>0</v>
      </c>
      <c r="Z146" s="7">
        <v>0</v>
      </c>
      <c r="AA146" s="5" t="s">
        <v>22</v>
      </c>
    </row>
    <row r="147" spans="1:27" x14ac:dyDescent="0.3">
      <c r="A147" s="5">
        <v>146</v>
      </c>
      <c r="B147" s="5" t="s">
        <v>357</v>
      </c>
      <c r="C147" s="5">
        <v>187</v>
      </c>
      <c r="D147" s="2" t="s">
        <v>346</v>
      </c>
      <c r="E147" s="5">
        <v>44.300182009054801</v>
      </c>
      <c r="F147" s="5">
        <v>-8.0747255474734096</v>
      </c>
      <c r="G147" s="5">
        <v>1.80159906638039</v>
      </c>
      <c r="H147" s="5">
        <v>-4.4819769826459996</v>
      </c>
      <c r="I147" s="6">
        <v>7.3954721691090698E-6</v>
      </c>
      <c r="J147" s="5">
        <v>1.8354217292425201E-4</v>
      </c>
      <c r="K147" s="8" t="s">
        <v>16</v>
      </c>
      <c r="L147" s="8" t="s">
        <v>376</v>
      </c>
      <c r="M147" s="8" t="s">
        <v>47</v>
      </c>
      <c r="N147" s="8" t="s">
        <v>48</v>
      </c>
      <c r="O147" s="8" t="s">
        <v>49</v>
      </c>
      <c r="P147" s="8" t="s">
        <v>50</v>
      </c>
      <c r="Q147" s="8" t="s">
        <v>21</v>
      </c>
      <c r="R147" s="10">
        <v>0.16675850295965061</v>
      </c>
      <c r="S147" s="10">
        <v>0</v>
      </c>
      <c r="T147" s="7">
        <v>0.17638669969226201</v>
      </c>
      <c r="U147" s="7">
        <v>0.19822717582376501</v>
      </c>
      <c r="V147" s="7">
        <v>0.21481481481481501</v>
      </c>
      <c r="W147" s="7">
        <v>7.7605321507760505E-2</v>
      </c>
      <c r="X147" s="7">
        <v>0</v>
      </c>
      <c r="Y147" s="7">
        <v>0</v>
      </c>
      <c r="Z147" s="7">
        <v>0</v>
      </c>
      <c r="AA147" s="5" t="s">
        <v>22</v>
      </c>
    </row>
    <row r="148" spans="1:27" x14ac:dyDescent="0.3">
      <c r="A148" s="5">
        <v>147</v>
      </c>
      <c r="B148" s="5" t="s">
        <v>357</v>
      </c>
      <c r="C148" s="5">
        <v>195</v>
      </c>
      <c r="D148" s="2" t="s">
        <v>347</v>
      </c>
      <c r="E148" s="5">
        <v>26.6819000252999</v>
      </c>
      <c r="F148" s="5">
        <v>-24.435998506617999</v>
      </c>
      <c r="G148" s="5">
        <v>5.7946489766297802</v>
      </c>
      <c r="H148" s="5">
        <v>-4.2169937480544597</v>
      </c>
      <c r="I148" s="6">
        <v>2.4758083656053099E-5</v>
      </c>
      <c r="J148" s="5">
        <v>4.5596512330761701E-4</v>
      </c>
      <c r="K148" s="8" t="s">
        <v>16</v>
      </c>
      <c r="L148" s="8" t="s">
        <v>368</v>
      </c>
      <c r="M148" s="8" t="s">
        <v>52</v>
      </c>
      <c r="N148" s="8" t="s">
        <v>53</v>
      </c>
      <c r="O148" s="8" t="s">
        <v>54</v>
      </c>
      <c r="P148" s="8" t="s">
        <v>55</v>
      </c>
      <c r="Q148" s="8" t="s">
        <v>56</v>
      </c>
      <c r="R148" s="10">
        <v>0.78581363182384356</v>
      </c>
      <c r="S148" s="10">
        <v>0</v>
      </c>
      <c r="T148" s="7">
        <v>0</v>
      </c>
      <c r="U148" s="7">
        <v>0.25806934211018401</v>
      </c>
      <c r="V148" s="7">
        <v>2.8851851851851902</v>
      </c>
      <c r="W148" s="7">
        <v>0</v>
      </c>
      <c r="X148" s="7">
        <v>0</v>
      </c>
      <c r="Y148" s="7">
        <v>0</v>
      </c>
      <c r="Z148" s="7">
        <v>0</v>
      </c>
      <c r="AA148" s="5" t="s">
        <v>22</v>
      </c>
    </row>
    <row r="149" spans="1:27" x14ac:dyDescent="0.3">
      <c r="A149" s="5">
        <v>148</v>
      </c>
      <c r="B149" s="5" t="s">
        <v>357</v>
      </c>
      <c r="C149" s="5">
        <v>205</v>
      </c>
      <c r="D149" s="1" t="s">
        <v>57</v>
      </c>
      <c r="E149" s="5">
        <v>23.8211179466375</v>
      </c>
      <c r="F149" s="5">
        <v>-7.5616443475428596</v>
      </c>
      <c r="G149" s="5">
        <v>1.27297794580519</v>
      </c>
      <c r="H149" s="5">
        <v>-5.9401220362540998</v>
      </c>
      <c r="I149" s="6">
        <v>2.84809979420009E-9</v>
      </c>
      <c r="J149" s="6">
        <v>1.9093924967960499E-7</v>
      </c>
      <c r="K149" s="8" t="s">
        <v>16</v>
      </c>
      <c r="L149" s="8" t="s">
        <v>377</v>
      </c>
      <c r="M149" s="8" t="s">
        <v>380</v>
      </c>
      <c r="N149" s="8" t="s">
        <v>378</v>
      </c>
      <c r="O149" s="8" t="s">
        <v>379</v>
      </c>
      <c r="P149" s="8" t="s">
        <v>32</v>
      </c>
      <c r="Q149" s="8" t="s">
        <v>33</v>
      </c>
      <c r="R149" s="10">
        <v>0.13237251441541592</v>
      </c>
      <c r="S149" s="10">
        <v>0</v>
      </c>
      <c r="T149" s="7">
        <v>0.21016287622907801</v>
      </c>
      <c r="U149" s="7">
        <v>8.9763249429629294E-2</v>
      </c>
      <c r="V149" s="7">
        <v>0.2</v>
      </c>
      <c r="W149" s="7">
        <v>2.95639320029564E-2</v>
      </c>
      <c r="X149" s="7">
        <v>0</v>
      </c>
      <c r="Y149" s="7">
        <v>0</v>
      </c>
      <c r="Z149" s="7">
        <v>0</v>
      </c>
      <c r="AA149" s="5" t="s">
        <v>22</v>
      </c>
    </row>
    <row r="150" spans="1:27" x14ac:dyDescent="0.3">
      <c r="A150" s="5">
        <v>149</v>
      </c>
      <c r="B150" s="5" t="s">
        <v>357</v>
      </c>
      <c r="C150" s="5">
        <v>223</v>
      </c>
      <c r="D150" s="2" t="s">
        <v>348</v>
      </c>
      <c r="E150" s="5">
        <v>17.3868825821041</v>
      </c>
      <c r="F150" s="5">
        <v>-3.5728254785839</v>
      </c>
      <c r="G150" s="5">
        <v>0.92105854809645704</v>
      </c>
      <c r="H150" s="5">
        <v>-3.8790427448589702</v>
      </c>
      <c r="I150" s="5">
        <v>1.04868328056696E-4</v>
      </c>
      <c r="J150" s="5">
        <v>1.5067922926041101E-3</v>
      </c>
      <c r="K150" s="8" t="s">
        <v>16</v>
      </c>
      <c r="L150" s="8" t="s">
        <v>120</v>
      </c>
      <c r="M150" s="8" t="s">
        <v>121</v>
      </c>
      <c r="N150" s="8" t="s">
        <v>122</v>
      </c>
      <c r="O150" s="8" t="s">
        <v>261</v>
      </c>
      <c r="P150" s="8" t="s">
        <v>32</v>
      </c>
      <c r="Q150" s="8" t="s">
        <v>33</v>
      </c>
      <c r="R150" s="10">
        <v>0.10973471823040226</v>
      </c>
      <c r="S150" s="10">
        <v>8.3926061140135663E-3</v>
      </c>
      <c r="T150" s="7">
        <v>0.12009307213090099</v>
      </c>
      <c r="U150" s="7">
        <v>6.7322437072222005E-2</v>
      </c>
      <c r="V150" s="7">
        <v>0.10370370370370401</v>
      </c>
      <c r="W150" s="7">
        <v>0.147819660014782</v>
      </c>
      <c r="X150" s="7">
        <v>0</v>
      </c>
      <c r="Y150" s="7">
        <v>2.5177818342040699E-2</v>
      </c>
      <c r="Z150" s="7">
        <v>0</v>
      </c>
      <c r="AA150" s="5" t="s">
        <v>22</v>
      </c>
    </row>
    <row r="151" spans="1:27" x14ac:dyDescent="0.3">
      <c r="A151" s="5">
        <v>150</v>
      </c>
      <c r="B151" s="5" t="s">
        <v>357</v>
      </c>
      <c r="C151" s="5">
        <v>245</v>
      </c>
      <c r="D151" s="2" t="s">
        <v>349</v>
      </c>
      <c r="E151" s="5">
        <v>56.284425845216298</v>
      </c>
      <c r="F151" s="5">
        <v>-9.0886416836625905</v>
      </c>
      <c r="G151" s="5">
        <v>1.5466719218791001</v>
      </c>
      <c r="H151" s="5">
        <v>-5.8762569844938497</v>
      </c>
      <c r="I151" s="6">
        <v>4.1964670259253797E-9</v>
      </c>
      <c r="J151" s="6">
        <v>1.9093924967960499E-7</v>
      </c>
      <c r="K151" s="8" t="s">
        <v>16</v>
      </c>
      <c r="L151" s="8" t="s">
        <v>376</v>
      </c>
      <c r="M151" s="8" t="s">
        <v>66</v>
      </c>
      <c r="N151" s="8" t="s">
        <v>67</v>
      </c>
      <c r="O151" s="8" t="s">
        <v>68</v>
      </c>
      <c r="P151" s="8" t="s">
        <v>69</v>
      </c>
      <c r="Q151" s="8" t="s">
        <v>33</v>
      </c>
      <c r="R151" s="10">
        <v>0.23200123156514851</v>
      </c>
      <c r="S151" s="10">
        <v>0</v>
      </c>
      <c r="T151" s="7">
        <v>0.13135179764317301</v>
      </c>
      <c r="U151" s="7">
        <v>0.14960541571604899</v>
      </c>
      <c r="V151" s="7">
        <v>0.15185185185185199</v>
      </c>
      <c r="W151" s="7">
        <v>0.49519586104952001</v>
      </c>
      <c r="X151" s="7">
        <v>0</v>
      </c>
      <c r="Y151" s="7">
        <v>0</v>
      </c>
      <c r="Z151" s="7">
        <v>0</v>
      </c>
      <c r="AA151" s="5" t="s">
        <v>22</v>
      </c>
    </row>
    <row r="152" spans="1:27" x14ac:dyDescent="0.3">
      <c r="A152" s="5">
        <v>151</v>
      </c>
      <c r="B152" s="5" t="s">
        <v>357</v>
      </c>
      <c r="C152" s="5">
        <v>251</v>
      </c>
      <c r="D152" s="1" t="s">
        <v>70</v>
      </c>
      <c r="E152" s="5">
        <v>33.082023128200902</v>
      </c>
      <c r="F152" s="5">
        <v>7.3594543392106502</v>
      </c>
      <c r="G152" s="5">
        <v>1.4677278767937001</v>
      </c>
      <c r="H152" s="5">
        <v>5.0141817536964899</v>
      </c>
      <c r="I152" s="6">
        <v>5.3259624524279503E-7</v>
      </c>
      <c r="J152" s="6">
        <v>1.8174846868910399E-5</v>
      </c>
      <c r="K152" s="8" t="s">
        <v>16</v>
      </c>
      <c r="L152" s="8" t="s">
        <v>368</v>
      </c>
      <c r="M152" s="8" t="s">
        <v>52</v>
      </c>
      <c r="N152" s="8" t="s">
        <v>404</v>
      </c>
      <c r="O152" s="8" t="s">
        <v>403</v>
      </c>
      <c r="P152" s="8" t="s">
        <v>71</v>
      </c>
      <c r="Q152" s="8" t="s">
        <v>33</v>
      </c>
      <c r="R152" s="10">
        <v>0</v>
      </c>
      <c r="S152" s="10">
        <v>0.11910901230701493</v>
      </c>
      <c r="T152" s="7">
        <v>0</v>
      </c>
      <c r="U152" s="7">
        <v>0</v>
      </c>
      <c r="V152" s="7">
        <v>0</v>
      </c>
      <c r="W152" s="7">
        <v>0</v>
      </c>
      <c r="X152" s="7">
        <v>0.13403141361256499</v>
      </c>
      <c r="Y152" s="7">
        <v>0.12903631900295801</v>
      </c>
      <c r="Z152" s="7">
        <v>9.4259304305521804E-2</v>
      </c>
      <c r="AA152" s="5" t="s">
        <v>72</v>
      </c>
    </row>
    <row r="153" spans="1:27" x14ac:dyDescent="0.3">
      <c r="A153" s="5">
        <v>152</v>
      </c>
      <c r="B153" s="5" t="s">
        <v>357</v>
      </c>
      <c r="C153" s="5">
        <v>256</v>
      </c>
      <c r="D153" s="1" t="s">
        <v>310</v>
      </c>
      <c r="E153" s="5">
        <v>13.110084310103399</v>
      </c>
      <c r="F153" s="5">
        <v>22.3014936020299</v>
      </c>
      <c r="G153" s="5">
        <v>5.7468578921569398</v>
      </c>
      <c r="H153" s="5">
        <v>3.8806412165621902</v>
      </c>
      <c r="I153" s="5">
        <v>1.04181432816983E-4</v>
      </c>
      <c r="J153" s="5">
        <v>1.5067922926041101E-3</v>
      </c>
      <c r="K153" s="8" t="s">
        <v>16</v>
      </c>
      <c r="L153" s="8" t="s">
        <v>86</v>
      </c>
      <c r="M153" s="8" t="s">
        <v>87</v>
      </c>
      <c r="N153" s="8" t="s">
        <v>88</v>
      </c>
      <c r="O153" s="8" t="s">
        <v>89</v>
      </c>
      <c r="P153" s="8" t="s">
        <v>32</v>
      </c>
      <c r="Q153" s="8" t="s">
        <v>33</v>
      </c>
      <c r="R153" s="10">
        <v>0</v>
      </c>
      <c r="S153" s="10">
        <v>0.37040428551408033</v>
      </c>
      <c r="T153" s="7">
        <v>0</v>
      </c>
      <c r="U153" s="7">
        <v>0</v>
      </c>
      <c r="V153" s="7">
        <v>0</v>
      </c>
      <c r="W153" s="7">
        <v>0</v>
      </c>
      <c r="X153" s="7">
        <v>0.389528795811518</v>
      </c>
      <c r="Y153" s="7">
        <v>0.39025618430163</v>
      </c>
      <c r="Z153" s="7">
        <v>0.33142787642909299</v>
      </c>
      <c r="AA153" s="5" t="s">
        <v>72</v>
      </c>
    </row>
    <row r="154" spans="1:27" x14ac:dyDescent="0.3">
      <c r="A154" s="5">
        <v>153</v>
      </c>
      <c r="B154" s="5" t="s">
        <v>357</v>
      </c>
      <c r="C154" s="5">
        <v>259</v>
      </c>
      <c r="D154" s="1" t="s">
        <v>279</v>
      </c>
      <c r="E154" s="5">
        <v>91.445734431737804</v>
      </c>
      <c r="F154" s="5">
        <v>-3.1002672366471802</v>
      </c>
      <c r="G154" s="5">
        <v>0.73565039933653398</v>
      </c>
      <c r="H154" s="5">
        <v>-4.2143214214839597</v>
      </c>
      <c r="I154" s="6">
        <v>2.5053028753165798E-5</v>
      </c>
      <c r="J154" s="5">
        <v>4.5596512330761701E-4</v>
      </c>
      <c r="K154" s="8" t="s">
        <v>16</v>
      </c>
      <c r="L154" s="8" t="s">
        <v>381</v>
      </c>
      <c r="M154" s="8" t="s">
        <v>62</v>
      </c>
      <c r="N154" s="8" t="s">
        <v>18</v>
      </c>
      <c r="O154" s="8" t="s">
        <v>45</v>
      </c>
      <c r="P154" s="8" t="s">
        <v>32</v>
      </c>
      <c r="Q154" s="8" t="s">
        <v>33</v>
      </c>
      <c r="R154" s="10">
        <v>0.22952113549441899</v>
      </c>
      <c r="S154" s="10">
        <v>2.6778481862174134E-2</v>
      </c>
      <c r="T154" s="7">
        <v>0.30398558883134402</v>
      </c>
      <c r="U154" s="7">
        <v>0.33287204996820902</v>
      </c>
      <c r="V154" s="7">
        <v>0.16666666666666699</v>
      </c>
      <c r="W154" s="7">
        <v>0.114560236511456</v>
      </c>
      <c r="X154" s="7">
        <v>0</v>
      </c>
      <c r="Y154" s="7">
        <v>3.7766727513061003E-2</v>
      </c>
      <c r="Z154" s="7">
        <v>4.2568718073461402E-2</v>
      </c>
      <c r="AA154" s="5" t="s">
        <v>22</v>
      </c>
    </row>
    <row r="155" spans="1:27" x14ac:dyDescent="0.3">
      <c r="A155" s="5">
        <v>154</v>
      </c>
      <c r="B155" s="5" t="s">
        <v>354</v>
      </c>
      <c r="C155" s="5">
        <v>1</v>
      </c>
      <c r="D155" s="5" t="s">
        <v>75</v>
      </c>
      <c r="E155" s="5">
        <v>2049.72231798236</v>
      </c>
      <c r="F155" s="5">
        <v>-2.2248907072258199</v>
      </c>
      <c r="G155" s="5">
        <v>0.47568343717832101</v>
      </c>
      <c r="H155" s="5">
        <v>-4.6772507372203602</v>
      </c>
      <c r="I155" s="6">
        <v>2.9074666384725499E-6</v>
      </c>
      <c r="J155" s="6">
        <v>7.7629359247217096E-5</v>
      </c>
      <c r="K155" s="8" t="s">
        <v>16</v>
      </c>
      <c r="L155" s="8" t="s">
        <v>367</v>
      </c>
      <c r="M155" s="8" t="s">
        <v>17</v>
      </c>
      <c r="N155" s="8" t="s">
        <v>76</v>
      </c>
      <c r="O155" s="8" t="s">
        <v>77</v>
      </c>
      <c r="P155" s="8" t="s">
        <v>78</v>
      </c>
      <c r="Q155" s="8" t="s">
        <v>33</v>
      </c>
      <c r="R155" s="10">
        <v>10.635295491103781</v>
      </c>
      <c r="S155" s="10">
        <v>2.7817971197104865</v>
      </c>
      <c r="T155" s="7">
        <v>9.2546723710875902</v>
      </c>
      <c r="U155" s="7">
        <v>7.0576354864046102</v>
      </c>
      <c r="V155" s="7">
        <v>9.2222222222222197</v>
      </c>
      <c r="W155" s="7">
        <v>17.006651884700702</v>
      </c>
      <c r="X155" s="7">
        <v>1.1923345179182301</v>
      </c>
      <c r="Y155" s="7">
        <v>3.0988008065371999</v>
      </c>
      <c r="Z155" s="7">
        <v>4.0542560346760297</v>
      </c>
      <c r="AA155" s="5" t="s">
        <v>22</v>
      </c>
    </row>
    <row r="156" spans="1:27" x14ac:dyDescent="0.3">
      <c r="A156" s="5">
        <v>155</v>
      </c>
      <c r="B156" s="5" t="s">
        <v>354</v>
      </c>
      <c r="C156" s="5">
        <v>11</v>
      </c>
      <c r="D156" s="5" t="s">
        <v>91</v>
      </c>
      <c r="E156" s="5">
        <v>85.412843231684803</v>
      </c>
      <c r="F156" s="5">
        <v>-2.1582220295263199</v>
      </c>
      <c r="G156" s="5">
        <v>0.403361989884298</v>
      </c>
      <c r="H156" s="5">
        <v>-5.3505835543537303</v>
      </c>
      <c r="I156" s="6">
        <v>8.7671062242169504E-8</v>
      </c>
      <c r="J156" s="6">
        <v>5.8520434046648196E-6</v>
      </c>
      <c r="K156" s="8" t="s">
        <v>16</v>
      </c>
      <c r="L156" s="8" t="s">
        <v>24</v>
      </c>
      <c r="M156" s="8" t="s">
        <v>25</v>
      </c>
      <c r="N156" s="8" t="s">
        <v>26</v>
      </c>
      <c r="O156" s="8" t="s">
        <v>27</v>
      </c>
      <c r="P156" s="8" t="s">
        <v>92</v>
      </c>
      <c r="Q156" s="8" t="s">
        <v>33</v>
      </c>
      <c r="R156" s="10">
        <v>0.67249590563059192</v>
      </c>
      <c r="S156" s="10">
        <v>0.13954460953862369</v>
      </c>
      <c r="T156" s="7">
        <v>0.51039555655633095</v>
      </c>
      <c r="U156" s="7">
        <v>0.76672775554475103</v>
      </c>
      <c r="V156" s="7">
        <v>0.53333333333333299</v>
      </c>
      <c r="W156" s="7">
        <v>0.87952697708795302</v>
      </c>
      <c r="X156" s="7">
        <v>0.112923046265236</v>
      </c>
      <c r="Y156" s="7">
        <v>0.145035197566239</v>
      </c>
      <c r="Z156" s="7">
        <v>0.160675584784396</v>
      </c>
      <c r="AA156" s="5" t="s">
        <v>22</v>
      </c>
    </row>
    <row r="157" spans="1:27" x14ac:dyDescent="0.3">
      <c r="A157" s="5">
        <v>156</v>
      </c>
      <c r="B157" s="5" t="s">
        <v>354</v>
      </c>
      <c r="C157" s="5">
        <v>20</v>
      </c>
      <c r="D157" s="5" t="s">
        <v>311</v>
      </c>
      <c r="E157" s="5">
        <v>240.37905530256799</v>
      </c>
      <c r="F157" s="5">
        <v>2.7509708882877901</v>
      </c>
      <c r="G157" s="5">
        <v>0.49640126916138899</v>
      </c>
      <c r="H157" s="5">
        <v>5.5418288775434199</v>
      </c>
      <c r="I157" s="6">
        <v>2.9932875142114001E-8</v>
      </c>
      <c r="J157" s="6">
        <v>2.6640258876481498E-6</v>
      </c>
      <c r="K157" s="8" t="s">
        <v>16</v>
      </c>
      <c r="L157" s="8" t="s">
        <v>24</v>
      </c>
      <c r="M157" s="8" t="s">
        <v>25</v>
      </c>
      <c r="N157" s="8" t="s">
        <v>26</v>
      </c>
      <c r="O157" s="8" t="s">
        <v>225</v>
      </c>
      <c r="P157" s="8" t="s">
        <v>312</v>
      </c>
      <c r="Q157" s="8" t="s">
        <v>21</v>
      </c>
      <c r="R157" s="10">
        <v>0.60963582043024167</v>
      </c>
      <c r="S157" s="10">
        <v>3.4990138315978299</v>
      </c>
      <c r="T157" s="7">
        <v>0.48037228852360597</v>
      </c>
      <c r="U157" s="7">
        <v>0.44133597636234401</v>
      </c>
      <c r="V157" s="7">
        <v>0.75925925925925897</v>
      </c>
      <c r="W157" s="7">
        <v>0.75757575757575801</v>
      </c>
      <c r="X157" s="7">
        <v>3.74638812315255</v>
      </c>
      <c r="Y157" s="7">
        <v>3.4100958647281501</v>
      </c>
      <c r="Z157" s="7">
        <v>3.34055750691279</v>
      </c>
      <c r="AA157" s="5" t="s">
        <v>72</v>
      </c>
    </row>
    <row r="158" spans="1:27" x14ac:dyDescent="0.3">
      <c r="A158" s="5">
        <v>157</v>
      </c>
      <c r="B158" s="5" t="s">
        <v>354</v>
      </c>
      <c r="C158" s="5">
        <v>50</v>
      </c>
      <c r="D158" s="5" t="s">
        <v>313</v>
      </c>
      <c r="E158" s="5">
        <v>47.979697446710802</v>
      </c>
      <c r="F158" s="5">
        <v>-2.6404938837826002</v>
      </c>
      <c r="G158" s="5">
        <v>0.67291339995316002</v>
      </c>
      <c r="H158" s="5">
        <v>-3.9239728083381902</v>
      </c>
      <c r="I158" s="6">
        <v>8.7100570879561996E-5</v>
      </c>
      <c r="J158" s="5">
        <v>1.45349077655269E-3</v>
      </c>
      <c r="K158" s="8" t="s">
        <v>16</v>
      </c>
      <c r="L158" s="8" t="s">
        <v>86</v>
      </c>
      <c r="M158" s="8" t="s">
        <v>87</v>
      </c>
      <c r="N158" s="8" t="s">
        <v>88</v>
      </c>
      <c r="O158" s="8" t="s">
        <v>89</v>
      </c>
      <c r="P158" s="8" t="s">
        <v>32</v>
      </c>
      <c r="Q158" s="8" t="s">
        <v>21</v>
      </c>
      <c r="R158" s="10">
        <v>0.23852834201549217</v>
      </c>
      <c r="S158" s="10">
        <v>3.0972283481893365E-2</v>
      </c>
      <c r="T158" s="7">
        <v>0.266456503790438</v>
      </c>
      <c r="U158" s="7">
        <v>0.265549612895987</v>
      </c>
      <c r="V158" s="7">
        <v>0.37037037037037002</v>
      </c>
      <c r="W158" s="7">
        <v>5.17368810051737E-2</v>
      </c>
      <c r="X158" s="7">
        <v>3.9855192799495197E-2</v>
      </c>
      <c r="Y158" s="7">
        <v>5.3061657646184902E-2</v>
      </c>
      <c r="Z158" s="7">
        <v>0</v>
      </c>
      <c r="AA158" s="5" t="s">
        <v>22</v>
      </c>
    </row>
    <row r="159" spans="1:27" x14ac:dyDescent="0.3">
      <c r="A159" s="5">
        <v>158</v>
      </c>
      <c r="B159" s="5" t="s">
        <v>354</v>
      </c>
      <c r="C159" s="5">
        <v>59</v>
      </c>
      <c r="D159" s="5" t="s">
        <v>137</v>
      </c>
      <c r="E159" s="5">
        <v>68.321589637662001</v>
      </c>
      <c r="F159" s="5">
        <v>2.6299255857073098</v>
      </c>
      <c r="G159" s="5">
        <v>0.63764434991290697</v>
      </c>
      <c r="H159" s="5">
        <v>4.1244395658277497</v>
      </c>
      <c r="I159" s="6">
        <v>3.7163855356106998E-5</v>
      </c>
      <c r="J159" s="5">
        <v>7.6328841385235103E-4</v>
      </c>
      <c r="K159" s="8" t="s">
        <v>16</v>
      </c>
      <c r="L159" s="8" t="s">
        <v>371</v>
      </c>
      <c r="M159" s="8" t="s">
        <v>105</v>
      </c>
      <c r="N159" s="8" t="s">
        <v>106</v>
      </c>
      <c r="O159" s="8" t="s">
        <v>107</v>
      </c>
      <c r="P159" s="8" t="s">
        <v>32</v>
      </c>
      <c r="Q159" s="8" t="s">
        <v>33</v>
      </c>
      <c r="R159" s="10">
        <v>0.12589779519418143</v>
      </c>
      <c r="S159" s="10">
        <v>0.79611293446361808</v>
      </c>
      <c r="T159" s="7">
        <v>0.18389251670044299</v>
      </c>
      <c r="U159" s="7">
        <v>0.13464487414444401</v>
      </c>
      <c r="V159" s="7">
        <v>0.125925925925926</v>
      </c>
      <c r="W159" s="7">
        <v>5.91278640059128E-2</v>
      </c>
      <c r="X159" s="7">
        <v>0.66757447939154402</v>
      </c>
      <c r="Y159" s="7">
        <v>0.62966500406806003</v>
      </c>
      <c r="Z159" s="7">
        <v>1.09109931993125</v>
      </c>
      <c r="AA159" s="5" t="s">
        <v>72</v>
      </c>
    </row>
    <row r="160" spans="1:27" x14ac:dyDescent="0.3">
      <c r="A160" s="5">
        <v>159</v>
      </c>
      <c r="B160" s="5" t="s">
        <v>354</v>
      </c>
      <c r="C160" s="5">
        <v>73</v>
      </c>
      <c r="D160" s="5" t="s">
        <v>146</v>
      </c>
      <c r="E160" s="5">
        <v>99.673227795410597</v>
      </c>
      <c r="F160" s="5">
        <v>-9.8340059411586704</v>
      </c>
      <c r="G160" s="5">
        <v>1.6622399410137301</v>
      </c>
      <c r="H160" s="5">
        <v>-5.9161169807779599</v>
      </c>
      <c r="I160" s="6">
        <v>3.2963081001724998E-9</v>
      </c>
      <c r="J160" s="6">
        <v>4.4005713137302802E-7</v>
      </c>
      <c r="K160" s="8" t="s">
        <v>16</v>
      </c>
      <c r="L160" s="8" t="s">
        <v>367</v>
      </c>
      <c r="M160" s="8" t="s">
        <v>17</v>
      </c>
      <c r="N160" s="8" t="s">
        <v>76</v>
      </c>
      <c r="O160" s="8" t="s">
        <v>77</v>
      </c>
      <c r="P160" s="8" t="s">
        <v>78</v>
      </c>
      <c r="Q160" s="8" t="s">
        <v>33</v>
      </c>
      <c r="R160" s="10">
        <v>0.5579274664629994</v>
      </c>
      <c r="S160" s="10">
        <v>0</v>
      </c>
      <c r="T160" s="7">
        <v>0.70179389026495498</v>
      </c>
      <c r="U160" s="7">
        <v>0.21318771739537001</v>
      </c>
      <c r="V160" s="7">
        <v>0.51111111111111096</v>
      </c>
      <c r="W160" s="7">
        <v>0.80561714708056198</v>
      </c>
      <c r="X160" s="7">
        <v>0</v>
      </c>
      <c r="Y160" s="7">
        <v>0</v>
      </c>
      <c r="Z160" s="7">
        <v>0</v>
      </c>
      <c r="AA160" s="5" t="s">
        <v>22</v>
      </c>
    </row>
    <row r="161" spans="1:27" x14ac:dyDescent="0.3">
      <c r="A161" s="5">
        <v>160</v>
      </c>
      <c r="B161" s="5" t="s">
        <v>354</v>
      </c>
      <c r="C161" s="5">
        <v>86</v>
      </c>
      <c r="D161" s="5" t="s">
        <v>150</v>
      </c>
      <c r="E161" s="5">
        <v>85.6165199125995</v>
      </c>
      <c r="F161" s="5">
        <v>-9.7953962104776799</v>
      </c>
      <c r="G161" s="5">
        <v>1.6360312855520101</v>
      </c>
      <c r="H161" s="5">
        <v>-5.98729150046334</v>
      </c>
      <c r="I161" s="6">
        <v>2.1336418903339701E-9</v>
      </c>
      <c r="J161" s="6">
        <v>4.4005713137302802E-7</v>
      </c>
      <c r="K161" s="8" t="s">
        <v>16</v>
      </c>
      <c r="L161" s="8" t="s">
        <v>367</v>
      </c>
      <c r="M161" s="8" t="s">
        <v>17</v>
      </c>
      <c r="N161" s="8" t="s">
        <v>76</v>
      </c>
      <c r="O161" s="8" t="s">
        <v>77</v>
      </c>
      <c r="P161" s="8" t="s">
        <v>78</v>
      </c>
      <c r="Q161" s="8" t="s">
        <v>33</v>
      </c>
      <c r="R161" s="10">
        <v>0.478380102287989</v>
      </c>
      <c r="S161" s="10">
        <v>0</v>
      </c>
      <c r="T161" s="7">
        <v>0.34151467387225098</v>
      </c>
      <c r="U161" s="7">
        <v>0.34409245614691297</v>
      </c>
      <c r="V161" s="7">
        <v>0.45555555555555599</v>
      </c>
      <c r="W161" s="7">
        <v>0.77235772357723598</v>
      </c>
      <c r="X161" s="7">
        <v>0</v>
      </c>
      <c r="Y161" s="7">
        <v>0</v>
      </c>
      <c r="Z161" s="7">
        <v>0</v>
      </c>
      <c r="AA161" s="5" t="s">
        <v>22</v>
      </c>
    </row>
    <row r="162" spans="1:27" x14ac:dyDescent="0.3">
      <c r="A162" s="5">
        <v>161</v>
      </c>
      <c r="B162" s="5" t="s">
        <v>354</v>
      </c>
      <c r="C162" s="5">
        <v>141</v>
      </c>
      <c r="D162" s="5" t="s">
        <v>183</v>
      </c>
      <c r="E162" s="5">
        <v>22.506383734999599</v>
      </c>
      <c r="F162" s="5">
        <v>-3.26159205483374</v>
      </c>
      <c r="G162" s="5">
        <v>0.66632816375239301</v>
      </c>
      <c r="H162" s="5">
        <v>-4.8948734756553796</v>
      </c>
      <c r="I162" s="6">
        <v>9.8368995618732408E-7</v>
      </c>
      <c r="J162" s="6">
        <v>3.2830652287751898E-5</v>
      </c>
      <c r="K162" s="8" t="s">
        <v>16</v>
      </c>
      <c r="L162" s="8" t="s">
        <v>367</v>
      </c>
      <c r="M162" s="8" t="s">
        <v>95</v>
      </c>
      <c r="N162" s="8" t="s">
        <v>184</v>
      </c>
      <c r="O162" s="8" t="s">
        <v>185</v>
      </c>
      <c r="P162" s="8" t="s">
        <v>186</v>
      </c>
      <c r="Q162" s="8" t="s">
        <v>33</v>
      </c>
      <c r="R162" s="10">
        <v>0.13884221549151765</v>
      </c>
      <c r="S162" s="10">
        <v>1.37894790782253E-2</v>
      </c>
      <c r="T162" s="7">
        <v>0.16512797417998901</v>
      </c>
      <c r="U162" s="7">
        <v>0.16830609268055499</v>
      </c>
      <c r="V162" s="7">
        <v>9.2592592592592601E-2</v>
      </c>
      <c r="W162" s="7">
        <v>0.12934220251293399</v>
      </c>
      <c r="X162" s="7">
        <v>1.6606330333123E-2</v>
      </c>
      <c r="Y162" s="7">
        <v>2.4762106901552901E-2</v>
      </c>
      <c r="Z162" s="7">
        <v>0</v>
      </c>
      <c r="AA162" s="5" t="s">
        <v>22</v>
      </c>
    </row>
    <row r="163" spans="1:27" x14ac:dyDescent="0.3">
      <c r="A163" s="5">
        <v>162</v>
      </c>
      <c r="B163" s="5" t="s">
        <v>354</v>
      </c>
      <c r="C163" s="5">
        <v>182</v>
      </c>
      <c r="D163" s="5" t="s">
        <v>43</v>
      </c>
      <c r="E163" s="5">
        <v>33.854593567486702</v>
      </c>
      <c r="F163" s="5">
        <v>-22.872571011682101</v>
      </c>
      <c r="G163" s="5">
        <v>5.7123366642032698</v>
      </c>
      <c r="H163" s="5">
        <v>-4.0040656488288802</v>
      </c>
      <c r="I163" s="6">
        <v>6.2263074041008794E-5</v>
      </c>
      <c r="J163" s="5">
        <v>1.10828271792996E-3</v>
      </c>
      <c r="K163" s="8" t="s">
        <v>16</v>
      </c>
      <c r="L163" s="8" t="s">
        <v>367</v>
      </c>
      <c r="M163" s="8" t="s">
        <v>44</v>
      </c>
      <c r="N163" s="8" t="s">
        <v>18</v>
      </c>
      <c r="O163" s="8" t="s">
        <v>45</v>
      </c>
      <c r="P163" s="8" t="s">
        <v>32</v>
      </c>
      <c r="Q163" s="8" t="s">
        <v>33</v>
      </c>
      <c r="R163" s="10">
        <v>0.22914321098851601</v>
      </c>
      <c r="S163" s="10">
        <v>0</v>
      </c>
      <c r="T163" s="7">
        <v>0.41657284395406402</v>
      </c>
      <c r="U163" s="7">
        <v>0</v>
      </c>
      <c r="V163" s="7">
        <v>0.5</v>
      </c>
      <c r="W163" s="7">
        <v>0</v>
      </c>
      <c r="X163" s="7">
        <v>0</v>
      </c>
      <c r="Y163" s="7">
        <v>0</v>
      </c>
      <c r="Z163" s="7">
        <v>0</v>
      </c>
      <c r="AA163" s="5" t="s">
        <v>22</v>
      </c>
    </row>
    <row r="164" spans="1:27" x14ac:dyDescent="0.3">
      <c r="A164" s="5">
        <v>163</v>
      </c>
      <c r="B164" s="5" t="s">
        <v>354</v>
      </c>
      <c r="C164" s="5">
        <v>187</v>
      </c>
      <c r="D164" s="5" t="s">
        <v>46</v>
      </c>
      <c r="E164" s="5">
        <v>44.300182009054801</v>
      </c>
      <c r="F164" s="5">
        <v>-7.94151093125482</v>
      </c>
      <c r="G164" s="5">
        <v>1.80159906638039</v>
      </c>
      <c r="H164" s="5">
        <v>-4.40803455077838</v>
      </c>
      <c r="I164" s="6">
        <v>1.0431290758671401E-5</v>
      </c>
      <c r="J164" s="5">
        <v>2.5319587568775202E-4</v>
      </c>
      <c r="K164" s="8" t="s">
        <v>16</v>
      </c>
      <c r="L164" s="8" t="s">
        <v>376</v>
      </c>
      <c r="M164" s="8" t="s">
        <v>47</v>
      </c>
      <c r="N164" s="8" t="s">
        <v>48</v>
      </c>
      <c r="O164" s="8" t="s">
        <v>49</v>
      </c>
      <c r="P164" s="8" t="s">
        <v>50</v>
      </c>
      <c r="Q164" s="8" t="s">
        <v>21</v>
      </c>
      <c r="R164" s="10">
        <v>0.16675850295965061</v>
      </c>
      <c r="S164" s="10">
        <v>0</v>
      </c>
      <c r="T164" s="7">
        <v>0.17638669969226201</v>
      </c>
      <c r="U164" s="7">
        <v>0.19822717582376501</v>
      </c>
      <c r="V164" s="7">
        <v>0.21481481481481501</v>
      </c>
      <c r="W164" s="7">
        <v>7.7605321507760505E-2</v>
      </c>
      <c r="X164" s="7">
        <v>0</v>
      </c>
      <c r="Y164" s="7">
        <v>0</v>
      </c>
      <c r="Z164" s="7">
        <v>0</v>
      </c>
      <c r="AA164" s="5" t="s">
        <v>22</v>
      </c>
    </row>
    <row r="165" spans="1:27" x14ac:dyDescent="0.3">
      <c r="A165" s="5">
        <v>164</v>
      </c>
      <c r="B165" s="5" t="s">
        <v>354</v>
      </c>
      <c r="C165" s="5">
        <v>190</v>
      </c>
      <c r="D165" s="5" t="s">
        <v>235</v>
      </c>
      <c r="E165" s="5">
        <v>22.185888433301901</v>
      </c>
      <c r="F165" s="5">
        <v>19.425090729035698</v>
      </c>
      <c r="G165" s="5">
        <v>3.88497887014264</v>
      </c>
      <c r="H165" s="5">
        <v>5.0000505481056798</v>
      </c>
      <c r="I165" s="6">
        <v>5.7315286104023001E-7</v>
      </c>
      <c r="J165" s="6">
        <v>2.9765463817676802E-5</v>
      </c>
      <c r="K165" s="8" t="s">
        <v>16</v>
      </c>
      <c r="L165" s="8" t="s">
        <v>372</v>
      </c>
      <c r="M165" s="8" t="s">
        <v>373</v>
      </c>
      <c r="N165" s="8" t="s">
        <v>374</v>
      </c>
      <c r="O165" s="8" t="s">
        <v>375</v>
      </c>
      <c r="P165" s="8" t="s">
        <v>236</v>
      </c>
      <c r="Q165" s="8" t="s">
        <v>29</v>
      </c>
      <c r="R165" s="10">
        <v>0</v>
      </c>
      <c r="S165" s="10">
        <v>0.12237588949239268</v>
      </c>
      <c r="T165" s="7">
        <v>0</v>
      </c>
      <c r="U165" s="7">
        <v>0</v>
      </c>
      <c r="V165" s="7">
        <v>0</v>
      </c>
      <c r="W165" s="7">
        <v>0</v>
      </c>
      <c r="X165" s="7">
        <v>0.229167358597097</v>
      </c>
      <c r="Y165" s="7">
        <v>0.13796030988008101</v>
      </c>
      <c r="Z165" s="7">
        <v>0</v>
      </c>
      <c r="AA165" s="5" t="s">
        <v>72</v>
      </c>
    </row>
    <row r="166" spans="1:27" x14ac:dyDescent="0.3">
      <c r="A166" s="5">
        <v>165</v>
      </c>
      <c r="B166" s="5" t="s">
        <v>354</v>
      </c>
      <c r="C166" s="5">
        <v>195</v>
      </c>
      <c r="D166" s="5" t="s">
        <v>51</v>
      </c>
      <c r="E166" s="5">
        <v>26.6819000252999</v>
      </c>
      <c r="F166" s="5">
        <v>-24.374569098244901</v>
      </c>
      <c r="G166" s="5">
        <v>5.7946489766297802</v>
      </c>
      <c r="H166" s="5">
        <v>-4.20639269031639</v>
      </c>
      <c r="I166" s="6">
        <v>2.5947920509998199E-5</v>
      </c>
      <c r="J166" s="5">
        <v>5.7734123134745995E-4</v>
      </c>
      <c r="K166" s="8" t="s">
        <v>16</v>
      </c>
      <c r="L166" s="8" t="s">
        <v>368</v>
      </c>
      <c r="M166" s="8" t="s">
        <v>52</v>
      </c>
      <c r="N166" s="8" t="s">
        <v>53</v>
      </c>
      <c r="O166" s="8" t="s">
        <v>54</v>
      </c>
      <c r="P166" s="8" t="s">
        <v>55</v>
      </c>
      <c r="Q166" s="8" t="s">
        <v>56</v>
      </c>
      <c r="R166" s="10">
        <v>0.78581363182384356</v>
      </c>
      <c r="S166" s="10">
        <v>0</v>
      </c>
      <c r="T166" s="7">
        <v>0</v>
      </c>
      <c r="U166" s="7">
        <v>0.25806934211018401</v>
      </c>
      <c r="V166" s="7">
        <v>2.8851851851851902</v>
      </c>
      <c r="W166" s="7">
        <v>0</v>
      </c>
      <c r="X166" s="7">
        <v>0</v>
      </c>
      <c r="Y166" s="7">
        <v>0</v>
      </c>
      <c r="Z166" s="7">
        <v>0</v>
      </c>
      <c r="AA166" s="5" t="s">
        <v>22</v>
      </c>
    </row>
    <row r="167" spans="1:27" x14ac:dyDescent="0.3">
      <c r="A167" s="5">
        <v>166</v>
      </c>
      <c r="B167" s="5" t="s">
        <v>354</v>
      </c>
      <c r="C167" s="5">
        <v>223</v>
      </c>
      <c r="D167" s="5" t="s">
        <v>260</v>
      </c>
      <c r="E167" s="5">
        <v>17.3868825821041</v>
      </c>
      <c r="F167" s="5">
        <v>-3.4214841363391901</v>
      </c>
      <c r="G167" s="5">
        <v>0.91900982354919603</v>
      </c>
      <c r="H167" s="5">
        <v>-3.7230114941813</v>
      </c>
      <c r="I167" s="5">
        <v>1.96860556119674E-4</v>
      </c>
      <c r="J167" s="5">
        <v>3.0918687343501699E-3</v>
      </c>
      <c r="K167" s="8" t="s">
        <v>16</v>
      </c>
      <c r="L167" s="8" t="s">
        <v>120</v>
      </c>
      <c r="M167" s="8" t="s">
        <v>121</v>
      </c>
      <c r="N167" s="8" t="s">
        <v>122</v>
      </c>
      <c r="O167" s="8" t="s">
        <v>261</v>
      </c>
      <c r="P167" s="8" t="s">
        <v>32</v>
      </c>
      <c r="Q167" s="8" t="s">
        <v>33</v>
      </c>
      <c r="R167" s="10">
        <v>0.10973471823040226</v>
      </c>
      <c r="S167" s="10">
        <v>9.1336264709917705E-3</v>
      </c>
      <c r="T167" s="7">
        <v>0.12009307213090099</v>
      </c>
      <c r="U167" s="7">
        <v>6.7322437072222005E-2</v>
      </c>
      <c r="V167" s="7">
        <v>0.10370370370370401</v>
      </c>
      <c r="W167" s="7">
        <v>0.147819660014782</v>
      </c>
      <c r="X167" s="7">
        <v>1.9927596399747598E-2</v>
      </c>
      <c r="Y167" s="7">
        <v>0</v>
      </c>
      <c r="Z167" s="7">
        <v>7.4732830132277104E-3</v>
      </c>
      <c r="AA167" s="5" t="s">
        <v>22</v>
      </c>
    </row>
    <row r="168" spans="1:27" x14ac:dyDescent="0.3">
      <c r="A168" s="5">
        <v>167</v>
      </c>
      <c r="B168" s="5" t="s">
        <v>354</v>
      </c>
      <c r="C168" s="5">
        <v>224</v>
      </c>
      <c r="D168" s="5" t="s">
        <v>262</v>
      </c>
      <c r="E168" s="5">
        <v>22.0190957657457</v>
      </c>
      <c r="F168" s="5">
        <v>-2.8450594170080898</v>
      </c>
      <c r="G168" s="5">
        <v>0.57589798766945599</v>
      </c>
      <c r="H168" s="5">
        <v>-4.9402142009932497</v>
      </c>
      <c r="I168" s="6">
        <v>7.8036796525744499E-7</v>
      </c>
      <c r="J168" s="6">
        <v>2.9765463817676802E-5</v>
      </c>
      <c r="K168" s="8" t="s">
        <v>16</v>
      </c>
      <c r="L168" s="8" t="s">
        <v>154</v>
      </c>
      <c r="M168" s="8" t="s">
        <v>263</v>
      </c>
      <c r="N168" s="8" t="s">
        <v>264</v>
      </c>
      <c r="O168" s="8" t="s">
        <v>45</v>
      </c>
      <c r="P168" s="8" t="s">
        <v>32</v>
      </c>
      <c r="Q168" s="8" t="s">
        <v>33</v>
      </c>
      <c r="R168" s="10">
        <v>0.13853446876792325</v>
      </c>
      <c r="S168" s="10">
        <v>1.86826283819728E-2</v>
      </c>
      <c r="T168" s="7">
        <v>0.12759888913908299</v>
      </c>
      <c r="U168" s="7">
        <v>0.108463926394135</v>
      </c>
      <c r="V168" s="7">
        <v>0.11851851851851899</v>
      </c>
      <c r="W168" s="7">
        <v>0.19955654101995601</v>
      </c>
      <c r="X168" s="7">
        <v>2.9891394599621399E-2</v>
      </c>
      <c r="Y168" s="7">
        <v>0</v>
      </c>
      <c r="Z168" s="7">
        <v>2.6156490546297002E-2</v>
      </c>
      <c r="AA168" s="5" t="s">
        <v>22</v>
      </c>
    </row>
    <row r="169" spans="1:27" x14ac:dyDescent="0.3">
      <c r="A169" s="5">
        <v>168</v>
      </c>
      <c r="B169" s="5" t="s">
        <v>354</v>
      </c>
      <c r="C169" s="5">
        <v>225</v>
      </c>
      <c r="D169" s="5" t="s">
        <v>314</v>
      </c>
      <c r="E169" s="5">
        <v>68.191028610015906</v>
      </c>
      <c r="F169" s="5">
        <v>-3.4699692117829</v>
      </c>
      <c r="G169" s="5">
        <v>0.73632049137812905</v>
      </c>
      <c r="H169" s="5">
        <v>-4.7125799871308196</v>
      </c>
      <c r="I169" s="6">
        <v>2.4460001994013801E-6</v>
      </c>
      <c r="J169" s="6">
        <v>7.2564672582241005E-5</v>
      </c>
      <c r="K169" s="8" t="s">
        <v>16</v>
      </c>
      <c r="L169" s="8" t="s">
        <v>367</v>
      </c>
      <c r="M169" s="8" t="s">
        <v>315</v>
      </c>
      <c r="N169" s="8" t="s">
        <v>316</v>
      </c>
      <c r="O169" s="8" t="s">
        <v>317</v>
      </c>
      <c r="P169" s="8" t="s">
        <v>32</v>
      </c>
      <c r="Q169" s="8" t="s">
        <v>33</v>
      </c>
      <c r="R169" s="10">
        <v>0.25411727030589604</v>
      </c>
      <c r="S169" s="10">
        <v>2.3248862466372169E-2</v>
      </c>
      <c r="T169" s="7">
        <v>0.30773849733543501</v>
      </c>
      <c r="U169" s="7">
        <v>0.19822717582376501</v>
      </c>
      <c r="V169" s="7">
        <v>0.23703703703703699</v>
      </c>
      <c r="W169" s="7">
        <v>0.273466371027347</v>
      </c>
      <c r="X169" s="7">
        <v>6.9746587399116503E-2</v>
      </c>
      <c r="Y169" s="7">
        <v>0</v>
      </c>
      <c r="Z169" s="7">
        <v>0</v>
      </c>
      <c r="AA169" s="5" t="s">
        <v>22</v>
      </c>
    </row>
    <row r="170" spans="1:27" x14ac:dyDescent="0.3">
      <c r="A170" s="5">
        <v>169</v>
      </c>
      <c r="B170" s="5" t="s">
        <v>354</v>
      </c>
      <c r="C170" s="5">
        <v>245</v>
      </c>
      <c r="D170" s="5" t="s">
        <v>65</v>
      </c>
      <c r="E170" s="5">
        <v>56.284425845216298</v>
      </c>
      <c r="F170" s="5">
        <v>-6.1735625226425599</v>
      </c>
      <c r="G170" s="5">
        <v>1.2462551446589101</v>
      </c>
      <c r="H170" s="5">
        <v>-4.9536907021813796</v>
      </c>
      <c r="I170" s="6">
        <v>7.2818922916537997E-7</v>
      </c>
      <c r="J170" s="6">
        <v>2.9765463817676802E-5</v>
      </c>
      <c r="K170" s="8" t="s">
        <v>16</v>
      </c>
      <c r="L170" s="8" t="s">
        <v>376</v>
      </c>
      <c r="M170" s="8" t="s">
        <v>66</v>
      </c>
      <c r="N170" s="8" t="s">
        <v>67</v>
      </c>
      <c r="O170" s="8" t="s">
        <v>68</v>
      </c>
      <c r="P170" s="8" t="s">
        <v>69</v>
      </c>
      <c r="Q170" s="8" t="s">
        <v>33</v>
      </c>
      <c r="R170" s="10">
        <v>0.23200123156514851</v>
      </c>
      <c r="S170" s="10">
        <v>4.4283547554994666E-3</v>
      </c>
      <c r="T170" s="7">
        <v>0.13135179764317301</v>
      </c>
      <c r="U170" s="7">
        <v>0.14960541571604899</v>
      </c>
      <c r="V170" s="7">
        <v>0.15185185185185199</v>
      </c>
      <c r="W170" s="7">
        <v>0.49519586104952001</v>
      </c>
      <c r="X170" s="7">
        <v>1.3285064266498401E-2</v>
      </c>
      <c r="Y170" s="7">
        <v>0</v>
      </c>
      <c r="Z170" s="7">
        <v>0</v>
      </c>
      <c r="AA170" s="5" t="s">
        <v>22</v>
      </c>
    </row>
    <row r="171" spans="1:27" x14ac:dyDescent="0.3">
      <c r="A171" s="5">
        <v>170</v>
      </c>
      <c r="B171" s="5" t="s">
        <v>354</v>
      </c>
      <c r="C171" s="5">
        <v>275</v>
      </c>
      <c r="D171" s="5" t="s">
        <v>318</v>
      </c>
      <c r="E171" s="5">
        <v>69.740971027043599</v>
      </c>
      <c r="F171" s="5">
        <v>1.96789163459937</v>
      </c>
      <c r="G171" s="5">
        <v>0.48146591442050501</v>
      </c>
      <c r="H171" s="5">
        <v>4.0872916974152496</v>
      </c>
      <c r="I171" s="6">
        <v>4.3643823623629498E-5</v>
      </c>
      <c r="J171" s="5">
        <v>8.32350064822077E-4</v>
      </c>
      <c r="K171" s="8" t="s">
        <v>16</v>
      </c>
      <c r="L171" s="8" t="s">
        <v>24</v>
      </c>
      <c r="M171" s="8" t="s">
        <v>25</v>
      </c>
      <c r="N171" s="8" t="s">
        <v>26</v>
      </c>
      <c r="O171" s="8" t="s">
        <v>21</v>
      </c>
      <c r="P171" s="8" t="s">
        <v>21</v>
      </c>
      <c r="Q171" s="8" t="s">
        <v>21</v>
      </c>
      <c r="R171" s="10">
        <v>0.22633542384775324</v>
      </c>
      <c r="S171" s="10">
        <v>0.81832937751535262</v>
      </c>
      <c r="T171" s="7">
        <v>0.266456503790438</v>
      </c>
      <c r="U171" s="7">
        <v>0.23188839435987599</v>
      </c>
      <c r="V171" s="7">
        <v>0.22222222222222199</v>
      </c>
      <c r="W171" s="7">
        <v>0.18477457501847699</v>
      </c>
      <c r="X171" s="7">
        <v>0.75060613105715901</v>
      </c>
      <c r="Y171" s="7">
        <v>0.98694683221903901</v>
      </c>
      <c r="Z171" s="7">
        <v>0.71743516926985995</v>
      </c>
      <c r="AA171" s="5" t="s">
        <v>72</v>
      </c>
    </row>
    <row r="172" spans="1:27" x14ac:dyDescent="0.3">
      <c r="A172" s="5">
        <v>171</v>
      </c>
      <c r="B172" s="5" t="s">
        <v>355</v>
      </c>
      <c r="C172" s="5">
        <v>1</v>
      </c>
      <c r="D172" s="5" t="s">
        <v>75</v>
      </c>
      <c r="E172" s="5">
        <v>2049.72231798236</v>
      </c>
      <c r="F172" s="5">
        <v>-6.7268156704803701</v>
      </c>
      <c r="G172" s="5">
        <v>0.49368671101546302</v>
      </c>
      <c r="H172" s="5">
        <v>-13.6256770141615</v>
      </c>
      <c r="I172" s="6">
        <v>2.8178492954005901E-42</v>
      </c>
      <c r="J172" s="6">
        <v>3.8463642882218003E-40</v>
      </c>
      <c r="K172" s="8" t="s">
        <v>16</v>
      </c>
      <c r="L172" s="8" t="s">
        <v>367</v>
      </c>
      <c r="M172" s="8" t="s">
        <v>17</v>
      </c>
      <c r="N172" s="8" t="s">
        <v>76</v>
      </c>
      <c r="O172" s="8" t="s">
        <v>77</v>
      </c>
      <c r="P172" s="8" t="s">
        <v>78</v>
      </c>
      <c r="Q172" s="8" t="s">
        <v>33</v>
      </c>
      <c r="R172" s="10">
        <v>10.635295491103781</v>
      </c>
      <c r="S172" s="10">
        <v>0.12453432673574549</v>
      </c>
      <c r="T172" s="7">
        <v>9.2546723710875902</v>
      </c>
      <c r="U172" s="7">
        <v>7.0576354864046102</v>
      </c>
      <c r="V172" s="7">
        <v>9.2222222222222197</v>
      </c>
      <c r="W172" s="7">
        <v>17.006651884700702</v>
      </c>
      <c r="X172" s="7">
        <v>0.154896852777582</v>
      </c>
      <c r="Y172" s="7">
        <v>0.126422250316056</v>
      </c>
      <c r="Z172" s="7">
        <v>9.2283877113598506E-2</v>
      </c>
      <c r="AA172" s="5" t="s">
        <v>22</v>
      </c>
    </row>
    <row r="173" spans="1:27" x14ac:dyDescent="0.3">
      <c r="A173" s="5">
        <v>172</v>
      </c>
      <c r="B173" s="5" t="s">
        <v>355</v>
      </c>
      <c r="C173" s="5">
        <v>2</v>
      </c>
      <c r="D173" s="5" t="s">
        <v>319</v>
      </c>
      <c r="E173" s="5">
        <v>132.33273647441399</v>
      </c>
      <c r="F173" s="5">
        <v>-3.0474015323749599</v>
      </c>
      <c r="G173" s="5">
        <v>1.0229420075052</v>
      </c>
      <c r="H173" s="5">
        <v>-2.9790560071016099</v>
      </c>
      <c r="I173" s="5">
        <v>2.8913792322952602E-3</v>
      </c>
      <c r="J173" s="5">
        <v>7.1396947060145899E-3</v>
      </c>
      <c r="K173" s="8" t="s">
        <v>16</v>
      </c>
      <c r="L173" s="8" t="s">
        <v>38</v>
      </c>
      <c r="M173" s="8" t="s">
        <v>39</v>
      </c>
      <c r="N173" s="8" t="s">
        <v>40</v>
      </c>
      <c r="O173" s="8" t="s">
        <v>41</v>
      </c>
      <c r="P173" s="8" t="s">
        <v>32</v>
      </c>
      <c r="Q173" s="8" t="s">
        <v>33</v>
      </c>
      <c r="R173" s="10">
        <v>0.68772745479250474</v>
      </c>
      <c r="S173" s="10">
        <v>7.3903520579200008E-2</v>
      </c>
      <c r="T173" s="7">
        <v>0.82939277940403799</v>
      </c>
      <c r="U173" s="7">
        <v>0.75550734936604702</v>
      </c>
      <c r="V173" s="7">
        <v>0.87037037037037002</v>
      </c>
      <c r="W173" s="7">
        <v>0.295639320029564</v>
      </c>
      <c r="X173" s="7">
        <v>0.10561149053016999</v>
      </c>
      <c r="Y173" s="7">
        <v>0</v>
      </c>
      <c r="Z173" s="7">
        <v>0.11609907120743</v>
      </c>
      <c r="AA173" s="5" t="s">
        <v>22</v>
      </c>
    </row>
    <row r="174" spans="1:27" x14ac:dyDescent="0.3">
      <c r="A174" s="5">
        <v>173</v>
      </c>
      <c r="B174" s="5" t="s">
        <v>355</v>
      </c>
      <c r="C174" s="5">
        <v>4</v>
      </c>
      <c r="D174" s="5" t="s">
        <v>79</v>
      </c>
      <c r="E174" s="5">
        <v>68.663986584433601</v>
      </c>
      <c r="F174" s="5">
        <v>3.84452160128839</v>
      </c>
      <c r="G174" s="5">
        <v>1.1062556099968699</v>
      </c>
      <c r="H174" s="5">
        <v>3.4752561402145399</v>
      </c>
      <c r="I174" s="5">
        <v>5.1036578225528001E-4</v>
      </c>
      <c r="J174" s="5">
        <v>1.4666300900599101E-3</v>
      </c>
      <c r="K174" s="8" t="s">
        <v>16</v>
      </c>
      <c r="L174" s="8" t="s">
        <v>80</v>
      </c>
      <c r="M174" s="8" t="s">
        <v>81</v>
      </c>
      <c r="N174" s="8" t="s">
        <v>82</v>
      </c>
      <c r="O174" s="8" t="s">
        <v>83</v>
      </c>
      <c r="P174" s="8" t="s">
        <v>84</v>
      </c>
      <c r="Q174" s="8" t="s">
        <v>29</v>
      </c>
      <c r="R174" s="10">
        <v>1.2174599693713151E-2</v>
      </c>
      <c r="S174" s="10">
        <v>0.20399787099742339</v>
      </c>
      <c r="T174" s="7">
        <v>2.2517451024544E-2</v>
      </c>
      <c r="U174" s="7">
        <v>2.61809477503086E-2</v>
      </c>
      <c r="V174" s="7">
        <v>0</v>
      </c>
      <c r="W174" s="7">
        <v>0</v>
      </c>
      <c r="X174" s="7">
        <v>0.56326128282757204</v>
      </c>
      <c r="Y174" s="7">
        <v>1.8963337547408299E-2</v>
      </c>
      <c r="Z174" s="7">
        <v>2.97689926172898E-2</v>
      </c>
      <c r="AA174" s="5" t="s">
        <v>72</v>
      </c>
    </row>
    <row r="175" spans="1:27" x14ac:dyDescent="0.3">
      <c r="A175" s="5">
        <v>174</v>
      </c>
      <c r="B175" s="5" t="s">
        <v>355</v>
      </c>
      <c r="C175" s="5">
        <v>5</v>
      </c>
      <c r="D175" s="5" t="s">
        <v>320</v>
      </c>
      <c r="E175" s="5">
        <v>56.825673781879601</v>
      </c>
      <c r="F175" s="5">
        <v>-5.1947579192695299</v>
      </c>
      <c r="G175" s="5">
        <v>1.45457425491584</v>
      </c>
      <c r="H175" s="5">
        <v>-3.5713253563463399</v>
      </c>
      <c r="I175" s="5">
        <v>3.55179348520957E-4</v>
      </c>
      <c r="J175" s="5">
        <v>1.0539561102850101E-3</v>
      </c>
      <c r="K175" s="8" t="s">
        <v>16</v>
      </c>
      <c r="L175" s="8" t="s">
        <v>24</v>
      </c>
      <c r="M175" s="8" t="s">
        <v>25</v>
      </c>
      <c r="N175" s="8" t="s">
        <v>26</v>
      </c>
      <c r="O175" s="8" t="s">
        <v>321</v>
      </c>
      <c r="P175" s="8" t="s">
        <v>322</v>
      </c>
      <c r="Q175" s="8" t="s">
        <v>33</v>
      </c>
      <c r="R175" s="10">
        <v>0.44397837894502001</v>
      </c>
      <c r="S175" s="10">
        <v>1.1734610058907732E-2</v>
      </c>
      <c r="T175" s="7">
        <v>0.46536065450724301</v>
      </c>
      <c r="U175" s="7">
        <v>0.70314545386543004</v>
      </c>
      <c r="V175" s="7">
        <v>0.60740740740740695</v>
      </c>
      <c r="W175" s="7">
        <v>0</v>
      </c>
      <c r="X175" s="7">
        <v>3.5203830176723197E-2</v>
      </c>
      <c r="Y175" s="7">
        <v>0</v>
      </c>
      <c r="Z175" s="7">
        <v>0</v>
      </c>
      <c r="AA175" s="5" t="s">
        <v>22</v>
      </c>
    </row>
    <row r="176" spans="1:27" x14ac:dyDescent="0.3">
      <c r="A176" s="5">
        <v>175</v>
      </c>
      <c r="B176" s="5" t="s">
        <v>355</v>
      </c>
      <c r="C176" s="5">
        <v>11</v>
      </c>
      <c r="D176" s="5" t="s">
        <v>91</v>
      </c>
      <c r="E176" s="5">
        <v>85.412843231684803</v>
      </c>
      <c r="F176" s="5">
        <v>-3.7210872860416302</v>
      </c>
      <c r="G176" s="5">
        <v>0.43904913931366502</v>
      </c>
      <c r="H176" s="5">
        <v>-8.4753321504252295</v>
      </c>
      <c r="I176" s="6">
        <v>2.3440976422755899E-17</v>
      </c>
      <c r="J176" s="6">
        <v>9.1419808048747906E-16</v>
      </c>
      <c r="K176" s="8" t="s">
        <v>16</v>
      </c>
      <c r="L176" s="8" t="s">
        <v>24</v>
      </c>
      <c r="M176" s="8" t="s">
        <v>25</v>
      </c>
      <c r="N176" s="8" t="s">
        <v>26</v>
      </c>
      <c r="O176" s="8" t="s">
        <v>27</v>
      </c>
      <c r="P176" s="8" t="s">
        <v>92</v>
      </c>
      <c r="Q176" s="8" t="s">
        <v>33</v>
      </c>
      <c r="R176" s="10">
        <v>0.67249590563059192</v>
      </c>
      <c r="S176" s="10">
        <v>4.8886408208607068E-2</v>
      </c>
      <c r="T176" s="7">
        <v>0.51039555655633095</v>
      </c>
      <c r="U176" s="7">
        <v>0.76672775554475103</v>
      </c>
      <c r="V176" s="7">
        <v>0.53333333333333299</v>
      </c>
      <c r="W176" s="7">
        <v>0.87952697708795302</v>
      </c>
      <c r="X176" s="7">
        <v>7.3928043371118801E-2</v>
      </c>
      <c r="Y176" s="7">
        <v>2.21238938053097E-2</v>
      </c>
      <c r="Z176" s="7">
        <v>5.0607287449392697E-2</v>
      </c>
      <c r="AA176" s="5" t="s">
        <v>22</v>
      </c>
    </row>
    <row r="177" spans="1:27" x14ac:dyDescent="0.3">
      <c r="A177" s="5">
        <v>176</v>
      </c>
      <c r="B177" s="5" t="s">
        <v>355</v>
      </c>
      <c r="C177" s="5">
        <v>13</v>
      </c>
      <c r="D177" s="5" t="s">
        <v>93</v>
      </c>
      <c r="E177" s="5">
        <v>172.25416172824001</v>
      </c>
      <c r="F177" s="5">
        <v>-10.0705232887995</v>
      </c>
      <c r="G177" s="5">
        <v>1.5795802741310101</v>
      </c>
      <c r="H177" s="5">
        <v>-6.3754425487110398</v>
      </c>
      <c r="I177" s="6">
        <v>1.8243537078239599E-10</v>
      </c>
      <c r="J177" s="6">
        <v>2.1654285314606102E-9</v>
      </c>
      <c r="K177" s="8" t="s">
        <v>16</v>
      </c>
      <c r="L177" s="8" t="s">
        <v>86</v>
      </c>
      <c r="M177" s="8" t="s">
        <v>87</v>
      </c>
      <c r="N177" s="8" t="s">
        <v>88</v>
      </c>
      <c r="O177" s="8" t="s">
        <v>89</v>
      </c>
      <c r="P177" s="8" t="s">
        <v>32</v>
      </c>
      <c r="Q177" s="8" t="s">
        <v>33</v>
      </c>
      <c r="R177" s="10">
        <v>0.69128537036413651</v>
      </c>
      <c r="S177" s="10">
        <v>0</v>
      </c>
      <c r="T177" s="7">
        <v>0.96449748555130199</v>
      </c>
      <c r="U177" s="7">
        <v>0.82656992183116995</v>
      </c>
      <c r="V177" s="7">
        <v>0.97407407407407398</v>
      </c>
      <c r="W177" s="7">
        <v>0</v>
      </c>
      <c r="X177" s="7">
        <v>0</v>
      </c>
      <c r="Y177" s="7">
        <v>0</v>
      </c>
      <c r="Z177" s="7">
        <v>0</v>
      </c>
      <c r="AA177" s="5" t="s">
        <v>22</v>
      </c>
    </row>
    <row r="178" spans="1:27" x14ac:dyDescent="0.3">
      <c r="A178" s="5">
        <v>177</v>
      </c>
      <c r="B178" s="5" t="s">
        <v>355</v>
      </c>
      <c r="C178" s="5">
        <v>14</v>
      </c>
      <c r="D178" s="5" t="s">
        <v>94</v>
      </c>
      <c r="E178" s="5">
        <v>26.145974753138201</v>
      </c>
      <c r="F178" s="5">
        <v>20.845870153306802</v>
      </c>
      <c r="G178" s="5">
        <v>5.7478125519282202</v>
      </c>
      <c r="H178" s="5">
        <v>3.62674843081194</v>
      </c>
      <c r="I178" s="5">
        <v>2.8701267423426701E-4</v>
      </c>
      <c r="J178" s="5">
        <v>8.7060511184394198E-4</v>
      </c>
      <c r="K178" s="8" t="s">
        <v>16</v>
      </c>
      <c r="L178" s="8" t="s">
        <v>367</v>
      </c>
      <c r="M178" s="8" t="s">
        <v>95</v>
      </c>
      <c r="N178" s="8" t="s">
        <v>96</v>
      </c>
      <c r="O178" s="8" t="s">
        <v>97</v>
      </c>
      <c r="P178" s="8" t="s">
        <v>98</v>
      </c>
      <c r="Q178" s="8" t="s">
        <v>21</v>
      </c>
      <c r="R178" s="10">
        <v>0</v>
      </c>
      <c r="S178" s="10">
        <v>0.17484568987772534</v>
      </c>
      <c r="T178" s="7">
        <v>0</v>
      </c>
      <c r="U178" s="7">
        <v>0</v>
      </c>
      <c r="V178" s="7">
        <v>0</v>
      </c>
      <c r="W178" s="7">
        <v>0</v>
      </c>
      <c r="X178" s="7">
        <v>0.52453706963317603</v>
      </c>
      <c r="Y178" s="7">
        <v>0</v>
      </c>
      <c r="Z178" s="7">
        <v>0</v>
      </c>
      <c r="AA178" s="5" t="s">
        <v>72</v>
      </c>
    </row>
    <row r="179" spans="1:27" x14ac:dyDescent="0.3">
      <c r="A179" s="5">
        <v>178</v>
      </c>
      <c r="B179" s="5" t="s">
        <v>355</v>
      </c>
      <c r="C179" s="5">
        <v>15</v>
      </c>
      <c r="D179" s="5" t="s">
        <v>99</v>
      </c>
      <c r="E179" s="5">
        <v>101.46882055805</v>
      </c>
      <c r="F179" s="5">
        <v>-8.9696264177093301</v>
      </c>
      <c r="G179" s="5">
        <v>1.25316385847693</v>
      </c>
      <c r="H179" s="5">
        <v>-7.1575846662309797</v>
      </c>
      <c r="I179" s="6">
        <v>8.2110878574444499E-13</v>
      </c>
      <c r="J179" s="6">
        <v>2.03784271371121E-11</v>
      </c>
      <c r="K179" s="8" t="s">
        <v>16</v>
      </c>
      <c r="L179" s="8" t="s">
        <v>367</v>
      </c>
      <c r="M179" s="8" t="s">
        <v>100</v>
      </c>
      <c r="N179" s="8" t="s">
        <v>101</v>
      </c>
      <c r="O179" s="8" t="s">
        <v>102</v>
      </c>
      <c r="P179" s="8" t="s">
        <v>32</v>
      </c>
      <c r="Q179" s="8" t="s">
        <v>33</v>
      </c>
      <c r="R179" s="10">
        <v>0.31909575221578523</v>
      </c>
      <c r="S179" s="10">
        <v>0</v>
      </c>
      <c r="T179" s="7">
        <v>0.27771522930270998</v>
      </c>
      <c r="U179" s="7">
        <v>0.30669110221790002</v>
      </c>
      <c r="V179" s="7">
        <v>0.41481481481481502</v>
      </c>
      <c r="W179" s="7">
        <v>0.27716186252771602</v>
      </c>
      <c r="X179" s="7">
        <v>0</v>
      </c>
      <c r="Y179" s="7">
        <v>0</v>
      </c>
      <c r="Z179" s="7">
        <v>0</v>
      </c>
      <c r="AA179" s="5" t="s">
        <v>22</v>
      </c>
    </row>
    <row r="180" spans="1:27" x14ac:dyDescent="0.3">
      <c r="A180" s="5">
        <v>179</v>
      </c>
      <c r="B180" s="5" t="s">
        <v>355</v>
      </c>
      <c r="C180" s="5">
        <v>17</v>
      </c>
      <c r="D180" s="5" t="s">
        <v>323</v>
      </c>
      <c r="E180" s="5">
        <v>84.567479048830407</v>
      </c>
      <c r="F180" s="5">
        <v>11.694512401407801</v>
      </c>
      <c r="G180" s="5">
        <v>3.5804116173540299</v>
      </c>
      <c r="H180" s="5">
        <v>3.2662480326913399</v>
      </c>
      <c r="I180" s="5">
        <v>1.08982746546127E-3</v>
      </c>
      <c r="J180" s="5">
        <v>2.8885718259313302E-3</v>
      </c>
      <c r="K180" s="8" t="s">
        <v>16</v>
      </c>
      <c r="L180" s="8" t="s">
        <v>367</v>
      </c>
      <c r="M180" s="8" t="s">
        <v>17</v>
      </c>
      <c r="N180" s="8" t="s">
        <v>248</v>
      </c>
      <c r="O180" s="8" t="s">
        <v>249</v>
      </c>
      <c r="P180" s="8" t="s">
        <v>21</v>
      </c>
      <c r="Q180" s="8" t="s">
        <v>21</v>
      </c>
      <c r="R180" s="10">
        <v>0</v>
      </c>
      <c r="S180" s="10">
        <v>2.0494669061645086</v>
      </c>
      <c r="T180" s="7">
        <v>0</v>
      </c>
      <c r="U180" s="7">
        <v>0</v>
      </c>
      <c r="V180" s="7">
        <v>0</v>
      </c>
      <c r="W180" s="7">
        <v>0</v>
      </c>
      <c r="X180" s="7">
        <v>0.827290009152996</v>
      </c>
      <c r="Y180" s="7">
        <v>3.5587863463969698</v>
      </c>
      <c r="Z180" s="7">
        <v>1.7623243629435601</v>
      </c>
      <c r="AA180" s="5" t="s">
        <v>72</v>
      </c>
    </row>
    <row r="181" spans="1:27" x14ac:dyDescent="0.3">
      <c r="A181" s="5">
        <v>180</v>
      </c>
      <c r="B181" s="5" t="s">
        <v>355</v>
      </c>
      <c r="C181" s="5">
        <v>18</v>
      </c>
      <c r="D181" s="5" t="s">
        <v>103</v>
      </c>
      <c r="E181" s="5">
        <v>150.97565076040999</v>
      </c>
      <c r="F181" s="5">
        <v>-10.059468801718401</v>
      </c>
      <c r="G181" s="5">
        <v>1.38920874544192</v>
      </c>
      <c r="H181" s="5">
        <v>-7.24114992417379</v>
      </c>
      <c r="I181" s="6">
        <v>4.4489625830156798E-13</v>
      </c>
      <c r="J181" s="6">
        <v>1.2145667851632799E-11</v>
      </c>
      <c r="K181" s="8" t="s">
        <v>16</v>
      </c>
      <c r="L181" s="8" t="s">
        <v>367</v>
      </c>
      <c r="M181" s="8" t="s">
        <v>17</v>
      </c>
      <c r="N181" s="8" t="s">
        <v>76</v>
      </c>
      <c r="O181" s="8" t="s">
        <v>77</v>
      </c>
      <c r="P181" s="8" t="s">
        <v>78</v>
      </c>
      <c r="Q181" s="8" t="s">
        <v>33</v>
      </c>
      <c r="R181" s="10">
        <v>0.56813727835667327</v>
      </c>
      <c r="S181" s="10">
        <v>0</v>
      </c>
      <c r="T181" s="7">
        <v>0.56293627561360005</v>
      </c>
      <c r="U181" s="7">
        <v>0.40767475782623303</v>
      </c>
      <c r="V181" s="7">
        <v>0.50740740740740697</v>
      </c>
      <c r="W181" s="7">
        <v>0.79453067257945298</v>
      </c>
      <c r="X181" s="7">
        <v>0</v>
      </c>
      <c r="Y181" s="7">
        <v>0</v>
      </c>
      <c r="Z181" s="7">
        <v>0</v>
      </c>
      <c r="AA181" s="5" t="s">
        <v>22</v>
      </c>
    </row>
    <row r="182" spans="1:27" x14ac:dyDescent="0.3">
      <c r="A182" s="5">
        <v>181</v>
      </c>
      <c r="B182" s="5" t="s">
        <v>355</v>
      </c>
      <c r="C182" s="5">
        <v>19</v>
      </c>
      <c r="D182" s="5" t="s">
        <v>104</v>
      </c>
      <c r="E182" s="5">
        <v>52.285674256754099</v>
      </c>
      <c r="F182" s="5">
        <v>-4.0805198020739004</v>
      </c>
      <c r="G182" s="5">
        <v>0.76819614554675397</v>
      </c>
      <c r="H182" s="5">
        <v>-5.3118201981729998</v>
      </c>
      <c r="I182" s="6">
        <v>1.085356625876E-7</v>
      </c>
      <c r="J182" s="6">
        <v>6.58449686364775E-7</v>
      </c>
      <c r="K182" s="8" t="s">
        <v>16</v>
      </c>
      <c r="L182" s="8" t="s">
        <v>371</v>
      </c>
      <c r="M182" s="8" t="s">
        <v>105</v>
      </c>
      <c r="N182" s="8" t="s">
        <v>106</v>
      </c>
      <c r="O182" s="8" t="s">
        <v>107</v>
      </c>
      <c r="P182" s="8" t="s">
        <v>108</v>
      </c>
      <c r="Q182" s="8" t="s">
        <v>33</v>
      </c>
      <c r="R182" s="10">
        <v>0.22313620556590227</v>
      </c>
      <c r="S182" s="10">
        <v>1.28998968008256E-2</v>
      </c>
      <c r="T182" s="7">
        <v>0.202657059220896</v>
      </c>
      <c r="U182" s="7">
        <v>0.16830609268055499</v>
      </c>
      <c r="V182" s="7">
        <v>0.233333333333333</v>
      </c>
      <c r="W182" s="7">
        <v>0.28824833702882502</v>
      </c>
      <c r="X182" s="7">
        <v>0</v>
      </c>
      <c r="Y182" s="7">
        <v>0</v>
      </c>
      <c r="Z182" s="7">
        <v>3.8699690402476797E-2</v>
      </c>
      <c r="AA182" s="5" t="s">
        <v>22</v>
      </c>
    </row>
    <row r="183" spans="1:27" x14ac:dyDescent="0.3">
      <c r="A183" s="5">
        <v>182</v>
      </c>
      <c r="B183" s="5" t="s">
        <v>355</v>
      </c>
      <c r="C183" s="5">
        <v>24</v>
      </c>
      <c r="D183" s="5" t="s">
        <v>109</v>
      </c>
      <c r="E183" s="5">
        <v>72.507450791694296</v>
      </c>
      <c r="F183" s="5">
        <v>-1.8692590322493099</v>
      </c>
      <c r="G183" s="5">
        <v>0.364686875427712</v>
      </c>
      <c r="H183" s="5">
        <v>-5.1256547964798598</v>
      </c>
      <c r="I183" s="6">
        <v>2.9650543702772399E-7</v>
      </c>
      <c r="J183" s="6">
        <v>1.6519588634401799E-6</v>
      </c>
      <c r="K183" s="8" t="s">
        <v>16</v>
      </c>
      <c r="L183" s="8" t="s">
        <v>110</v>
      </c>
      <c r="M183" s="8" t="s">
        <v>398</v>
      </c>
      <c r="N183" s="8" t="s">
        <v>111</v>
      </c>
      <c r="O183" s="8" t="s">
        <v>45</v>
      </c>
      <c r="P183" s="8" t="s">
        <v>32</v>
      </c>
      <c r="Q183" s="8" t="s">
        <v>33</v>
      </c>
      <c r="R183" s="10">
        <v>0.179458491076711</v>
      </c>
      <c r="S183" s="10">
        <v>5.3952557712897559E-2</v>
      </c>
      <c r="T183" s="7">
        <v>0.135104706147264</v>
      </c>
      <c r="U183" s="7">
        <v>0.179526498859259</v>
      </c>
      <c r="V183" s="7">
        <v>0.17777777777777801</v>
      </c>
      <c r="W183" s="7">
        <v>0.22542498152254301</v>
      </c>
      <c r="X183" s="7">
        <v>8.0968809406463393E-2</v>
      </c>
      <c r="Y183" s="7">
        <v>6.0050568900126403E-2</v>
      </c>
      <c r="Z183" s="7">
        <v>2.0838294832102901E-2</v>
      </c>
      <c r="AA183" s="5" t="s">
        <v>22</v>
      </c>
    </row>
    <row r="184" spans="1:27" x14ac:dyDescent="0.3">
      <c r="A184" s="5">
        <v>183</v>
      </c>
      <c r="B184" s="5" t="s">
        <v>355</v>
      </c>
      <c r="C184" s="5">
        <v>30</v>
      </c>
      <c r="D184" s="5" t="s">
        <v>15</v>
      </c>
      <c r="E184" s="5">
        <v>72.382790122251293</v>
      </c>
      <c r="F184" s="5">
        <v>-9.7879389594286401</v>
      </c>
      <c r="G184" s="5">
        <v>1.2277775492471501</v>
      </c>
      <c r="H184" s="5">
        <v>-7.9720784644013003</v>
      </c>
      <c r="I184" s="6">
        <v>1.5602768512013199E-15</v>
      </c>
      <c r="J184" s="6">
        <v>5.3244447547244999E-14</v>
      </c>
      <c r="K184" s="8" t="s">
        <v>16</v>
      </c>
      <c r="L184" s="8" t="s">
        <v>367</v>
      </c>
      <c r="M184" s="8" t="s">
        <v>17</v>
      </c>
      <c r="N184" s="8" t="s">
        <v>18</v>
      </c>
      <c r="O184" s="8" t="s">
        <v>19</v>
      </c>
      <c r="P184" s="8" t="s">
        <v>20</v>
      </c>
      <c r="Q184" s="8" t="s">
        <v>21</v>
      </c>
      <c r="R184" s="10">
        <v>0.56313079535346799</v>
      </c>
      <c r="S184" s="10">
        <v>0</v>
      </c>
      <c r="T184" s="7">
        <v>0.71305261577722701</v>
      </c>
      <c r="U184" s="7">
        <v>0.71436586004413405</v>
      </c>
      <c r="V184" s="7">
        <v>0.45555555555555599</v>
      </c>
      <c r="W184" s="7">
        <v>0.36954915003695499</v>
      </c>
      <c r="X184" s="7">
        <v>0</v>
      </c>
      <c r="Y184" s="7">
        <v>0</v>
      </c>
      <c r="Z184" s="7">
        <v>0</v>
      </c>
      <c r="AA184" s="5" t="s">
        <v>22</v>
      </c>
    </row>
    <row r="185" spans="1:27" x14ac:dyDescent="0.3">
      <c r="A185" s="5">
        <v>184</v>
      </c>
      <c r="B185" s="5" t="s">
        <v>355</v>
      </c>
      <c r="C185" s="5">
        <v>33</v>
      </c>
      <c r="D185" s="5" t="s">
        <v>324</v>
      </c>
      <c r="E185" s="5">
        <v>82.0305203082807</v>
      </c>
      <c r="F185" s="5">
        <v>-1.1396551958887799</v>
      </c>
      <c r="G185" s="5">
        <v>0.28672820919548803</v>
      </c>
      <c r="H185" s="5">
        <v>-3.97468808209161</v>
      </c>
      <c r="I185" s="6">
        <v>7.0471553114571502E-5</v>
      </c>
      <c r="J185" s="5">
        <v>2.4048417500347499E-4</v>
      </c>
      <c r="K185" s="8" t="s">
        <v>16</v>
      </c>
      <c r="L185" s="8" t="s">
        <v>368</v>
      </c>
      <c r="M185" s="8" t="s">
        <v>196</v>
      </c>
      <c r="N185" s="8" t="s">
        <v>197</v>
      </c>
      <c r="O185" s="8" t="s">
        <v>198</v>
      </c>
      <c r="P185" s="8" t="s">
        <v>325</v>
      </c>
      <c r="Q185" s="8" t="s">
        <v>33</v>
      </c>
      <c r="R185" s="10">
        <v>0.28029183471210323</v>
      </c>
      <c r="S185" s="10">
        <v>0.13662807652302503</v>
      </c>
      <c r="T185" s="7">
        <v>0.266456503790438</v>
      </c>
      <c r="U185" s="7">
        <v>0.34409245614691297</v>
      </c>
      <c r="V185" s="7">
        <v>0.28888888888888897</v>
      </c>
      <c r="W185" s="7">
        <v>0.22172949002217299</v>
      </c>
      <c r="X185" s="7">
        <v>0.15137646975991001</v>
      </c>
      <c r="Y185" s="7">
        <v>0.14538558786346401</v>
      </c>
      <c r="Z185" s="7">
        <v>0.113122171945701</v>
      </c>
      <c r="AA185" s="5" t="s">
        <v>22</v>
      </c>
    </row>
    <row r="186" spans="1:27" x14ac:dyDescent="0.3">
      <c r="A186" s="5">
        <v>185</v>
      </c>
      <c r="B186" s="5" t="s">
        <v>355</v>
      </c>
      <c r="C186" s="5">
        <v>34</v>
      </c>
      <c r="D186" s="5" t="s">
        <v>326</v>
      </c>
      <c r="E186" s="5">
        <v>30.123584110680401</v>
      </c>
      <c r="F186" s="5">
        <v>-6.9824418289544701</v>
      </c>
      <c r="G186" s="5">
        <v>1.4519980672880399</v>
      </c>
      <c r="H186" s="5">
        <v>-4.8088506357283798</v>
      </c>
      <c r="I186" s="6">
        <v>1.51800574653241E-6</v>
      </c>
      <c r="J186" s="6">
        <v>7.5348285236972399E-6</v>
      </c>
      <c r="K186" s="8" t="s">
        <v>16</v>
      </c>
      <c r="L186" s="8" t="s">
        <v>327</v>
      </c>
      <c r="M186" s="8" t="s">
        <v>62</v>
      </c>
      <c r="N186" s="8" t="s">
        <v>18</v>
      </c>
      <c r="O186" s="8" t="s">
        <v>45</v>
      </c>
      <c r="P186" s="8" t="s">
        <v>32</v>
      </c>
      <c r="Q186" s="8" t="s">
        <v>33</v>
      </c>
      <c r="R186" s="10">
        <v>6.5909175830366817E-2</v>
      </c>
      <c r="S186" s="10">
        <v>0</v>
      </c>
      <c r="T186" s="7">
        <v>3.0023268032725401E-2</v>
      </c>
      <c r="U186" s="7">
        <v>5.2361895500617102E-2</v>
      </c>
      <c r="V186" s="7">
        <v>7.7777777777777807E-2</v>
      </c>
      <c r="W186" s="7">
        <v>0.103473762010347</v>
      </c>
      <c r="X186" s="7">
        <v>0</v>
      </c>
      <c r="Y186" s="7">
        <v>0</v>
      </c>
      <c r="Z186" s="7">
        <v>0</v>
      </c>
      <c r="AA186" s="5" t="s">
        <v>22</v>
      </c>
    </row>
    <row r="187" spans="1:27" x14ac:dyDescent="0.3">
      <c r="A187" s="5">
        <v>186</v>
      </c>
      <c r="B187" s="5" t="s">
        <v>355</v>
      </c>
      <c r="C187" s="5">
        <v>35</v>
      </c>
      <c r="D187" s="5" t="s">
        <v>328</v>
      </c>
      <c r="E187" s="5">
        <v>120.723615811507</v>
      </c>
      <c r="F187" s="5">
        <v>12.1811954773042</v>
      </c>
      <c r="G187" s="5">
        <v>3.69457705607826</v>
      </c>
      <c r="H187" s="5">
        <v>3.2970473459915901</v>
      </c>
      <c r="I187" s="5">
        <v>9.7707028961450211E-4</v>
      </c>
      <c r="J187" s="5">
        <v>2.6150998927917499E-3</v>
      </c>
      <c r="K187" s="8" t="s">
        <v>16</v>
      </c>
      <c r="L187" s="8" t="s">
        <v>367</v>
      </c>
      <c r="M187" s="8" t="s">
        <v>95</v>
      </c>
      <c r="N187" s="8" t="s">
        <v>160</v>
      </c>
      <c r="O187" s="8" t="s">
        <v>329</v>
      </c>
      <c r="P187" s="8" t="s">
        <v>330</v>
      </c>
      <c r="Q187" s="8" t="s">
        <v>33</v>
      </c>
      <c r="R187" s="10">
        <v>0</v>
      </c>
      <c r="S187" s="10">
        <v>3.1514090612632466</v>
      </c>
      <c r="T187" s="7">
        <v>0</v>
      </c>
      <c r="U187" s="7">
        <v>0</v>
      </c>
      <c r="V187" s="7">
        <v>0</v>
      </c>
      <c r="W187" s="7">
        <v>0</v>
      </c>
      <c r="X187" s="7">
        <v>3.47813842146026</v>
      </c>
      <c r="Y187" s="7">
        <v>3.9696586599241499</v>
      </c>
      <c r="Z187" s="7">
        <v>2.0064301024053299</v>
      </c>
      <c r="AA187" s="5" t="s">
        <v>72</v>
      </c>
    </row>
    <row r="188" spans="1:27" x14ac:dyDescent="0.3">
      <c r="A188" s="5">
        <v>187</v>
      </c>
      <c r="B188" s="5" t="s">
        <v>355</v>
      </c>
      <c r="C188" s="5">
        <v>37</v>
      </c>
      <c r="D188" s="5" t="s">
        <v>116</v>
      </c>
      <c r="E188" s="5">
        <v>46.068971206756601</v>
      </c>
      <c r="F188" s="5">
        <v>6.6962515694492399</v>
      </c>
      <c r="G188" s="5">
        <v>2.02129662790114</v>
      </c>
      <c r="H188" s="5">
        <v>3.31284952293344</v>
      </c>
      <c r="I188" s="5">
        <v>9.2350652542635698E-4</v>
      </c>
      <c r="J188" s="5">
        <v>2.4962107073405499E-3</v>
      </c>
      <c r="K188" s="8" t="s">
        <v>16</v>
      </c>
      <c r="L188" s="8" t="s">
        <v>24</v>
      </c>
      <c r="M188" s="8" t="s">
        <v>25</v>
      </c>
      <c r="N188" s="8" t="s">
        <v>26</v>
      </c>
      <c r="O188" s="8" t="s">
        <v>117</v>
      </c>
      <c r="P188" s="8" t="s">
        <v>118</v>
      </c>
      <c r="Q188" s="8" t="s">
        <v>21</v>
      </c>
      <c r="R188" s="10">
        <v>0</v>
      </c>
      <c r="S188" s="10">
        <v>0.3703530000611453</v>
      </c>
      <c r="T188" s="7">
        <v>0</v>
      </c>
      <c r="U188" s="7">
        <v>0</v>
      </c>
      <c r="V188" s="7">
        <v>0</v>
      </c>
      <c r="W188" s="7">
        <v>0</v>
      </c>
      <c r="X188" s="7">
        <v>0.63718932619868995</v>
      </c>
      <c r="Y188" s="7">
        <v>0.265486725663717</v>
      </c>
      <c r="Z188" s="7">
        <v>0.20838294832102899</v>
      </c>
      <c r="AA188" s="5" t="s">
        <v>72</v>
      </c>
    </row>
    <row r="189" spans="1:27" x14ac:dyDescent="0.3">
      <c r="A189" s="5">
        <v>188</v>
      </c>
      <c r="B189" s="5" t="s">
        <v>355</v>
      </c>
      <c r="C189" s="5">
        <v>41</v>
      </c>
      <c r="D189" s="5" t="s">
        <v>119</v>
      </c>
      <c r="E189" s="5">
        <v>35.487912948769399</v>
      </c>
      <c r="F189" s="5">
        <v>-4.9881324090439501</v>
      </c>
      <c r="G189" s="5">
        <v>0.87407755317777003</v>
      </c>
      <c r="H189" s="5">
        <v>-5.7067389397076296</v>
      </c>
      <c r="I189" s="6">
        <v>1.1516120377119799E-8</v>
      </c>
      <c r="J189" s="6">
        <v>8.5944883391698202E-8</v>
      </c>
      <c r="K189" s="8" t="s">
        <v>16</v>
      </c>
      <c r="L189" s="8" t="s">
        <v>120</v>
      </c>
      <c r="M189" s="8" t="s">
        <v>121</v>
      </c>
      <c r="N189" s="8" t="s">
        <v>122</v>
      </c>
      <c r="O189" s="8" t="s">
        <v>123</v>
      </c>
      <c r="P189" s="8" t="s">
        <v>32</v>
      </c>
      <c r="Q189" s="8" t="s">
        <v>33</v>
      </c>
      <c r="R189" s="10">
        <v>0.1514712310860474</v>
      </c>
      <c r="S189" s="10">
        <v>4.2140750105351997E-3</v>
      </c>
      <c r="T189" s="7">
        <v>0.135104706147264</v>
      </c>
      <c r="U189" s="7">
        <v>9.3503384822530594E-2</v>
      </c>
      <c r="V189" s="7">
        <v>0.15185185185185199</v>
      </c>
      <c r="W189" s="7">
        <v>0.22542498152254301</v>
      </c>
      <c r="X189" s="7">
        <v>0</v>
      </c>
      <c r="Y189" s="7">
        <v>1.26422250316056E-2</v>
      </c>
      <c r="Z189" s="7">
        <v>0</v>
      </c>
      <c r="AA189" s="5" t="s">
        <v>22</v>
      </c>
    </row>
    <row r="190" spans="1:27" x14ac:dyDescent="0.3">
      <c r="A190" s="5">
        <v>189</v>
      </c>
      <c r="B190" s="5" t="s">
        <v>355</v>
      </c>
      <c r="C190" s="5">
        <v>42</v>
      </c>
      <c r="D190" s="5" t="s">
        <v>124</v>
      </c>
      <c r="E190" s="5">
        <v>61.990785477342797</v>
      </c>
      <c r="F190" s="5">
        <v>-8.8624405983923005</v>
      </c>
      <c r="G190" s="5">
        <v>2.1598445295083</v>
      </c>
      <c r="H190" s="5">
        <v>-4.1032771004169897</v>
      </c>
      <c r="I190" s="6">
        <v>4.0733888813580601E-5</v>
      </c>
      <c r="J190" s="5">
        <v>1.5444932841815999E-4</v>
      </c>
      <c r="K190" s="8" t="s">
        <v>16</v>
      </c>
      <c r="L190" s="8" t="s">
        <v>368</v>
      </c>
      <c r="M190" s="8" t="s">
        <v>52</v>
      </c>
      <c r="N190" s="8" t="s">
        <v>125</v>
      </c>
      <c r="O190" s="8" t="s">
        <v>126</v>
      </c>
      <c r="P190" s="8" t="s">
        <v>127</v>
      </c>
      <c r="Q190" s="8" t="s">
        <v>21</v>
      </c>
      <c r="R190" s="10">
        <v>0.23015088801543349</v>
      </c>
      <c r="S190" s="10">
        <v>0</v>
      </c>
      <c r="T190" s="7">
        <v>0.266456503790438</v>
      </c>
      <c r="U190" s="7">
        <v>0.23562852975277701</v>
      </c>
      <c r="V190" s="7">
        <v>0.41851851851851901</v>
      </c>
      <c r="W190" s="7">
        <v>0</v>
      </c>
      <c r="X190" s="7">
        <v>0</v>
      </c>
      <c r="Y190" s="7">
        <v>0</v>
      </c>
      <c r="Z190" s="7">
        <v>0</v>
      </c>
      <c r="AA190" s="5" t="s">
        <v>22</v>
      </c>
    </row>
    <row r="191" spans="1:27" x14ac:dyDescent="0.3">
      <c r="A191" s="5">
        <v>190</v>
      </c>
      <c r="B191" s="5" t="s">
        <v>355</v>
      </c>
      <c r="C191" s="5">
        <v>46</v>
      </c>
      <c r="D191" s="5" t="s">
        <v>128</v>
      </c>
      <c r="E191" s="5">
        <v>92.891225046131893</v>
      </c>
      <c r="F191" s="5">
        <v>-8.6157735254554293</v>
      </c>
      <c r="G191" s="5">
        <v>1.5111296139291699</v>
      </c>
      <c r="H191" s="5">
        <v>-5.7015450203858498</v>
      </c>
      <c r="I191" s="6">
        <v>1.18726369222901E-8</v>
      </c>
      <c r="J191" s="6">
        <v>8.5944883391698202E-8</v>
      </c>
      <c r="K191" s="8" t="s">
        <v>16</v>
      </c>
      <c r="L191" s="8" t="s">
        <v>385</v>
      </c>
      <c r="M191" s="8" t="s">
        <v>384</v>
      </c>
      <c r="N191" s="8" t="s">
        <v>383</v>
      </c>
      <c r="O191" s="8" t="s">
        <v>382</v>
      </c>
      <c r="P191" s="8" t="s">
        <v>129</v>
      </c>
      <c r="Q191" s="8" t="s">
        <v>33</v>
      </c>
      <c r="R191" s="10">
        <v>0.31531796642653653</v>
      </c>
      <c r="S191" s="10">
        <v>0</v>
      </c>
      <c r="T191" s="7">
        <v>0.41281993544997397</v>
      </c>
      <c r="U191" s="7">
        <v>0.41141489321913499</v>
      </c>
      <c r="V191" s="7">
        <v>0.437037037037037</v>
      </c>
      <c r="W191" s="7">
        <v>0</v>
      </c>
      <c r="X191" s="7">
        <v>0</v>
      </c>
      <c r="Y191" s="7">
        <v>0</v>
      </c>
      <c r="Z191" s="7">
        <v>0</v>
      </c>
      <c r="AA191" s="5" t="s">
        <v>22</v>
      </c>
    </row>
    <row r="192" spans="1:27" x14ac:dyDescent="0.3">
      <c r="A192" s="5">
        <v>191</v>
      </c>
      <c r="B192" s="5" t="s">
        <v>355</v>
      </c>
      <c r="C192" s="5">
        <v>48</v>
      </c>
      <c r="D192" s="5" t="s">
        <v>331</v>
      </c>
      <c r="E192" s="5">
        <v>68.302603786756293</v>
      </c>
      <c r="F192" s="5">
        <v>11.231498150783301</v>
      </c>
      <c r="G192" s="5">
        <v>3.8035380013793199</v>
      </c>
      <c r="H192" s="5">
        <v>2.9529080941771499</v>
      </c>
      <c r="I192" s="5">
        <v>3.1479567018234799E-3</v>
      </c>
      <c r="J192" s="5">
        <v>7.67314446069474E-3</v>
      </c>
      <c r="K192" s="8" t="s">
        <v>16</v>
      </c>
      <c r="L192" s="8" t="s">
        <v>367</v>
      </c>
      <c r="M192" s="8" t="s">
        <v>17</v>
      </c>
      <c r="N192" s="8" t="s">
        <v>248</v>
      </c>
      <c r="O192" s="8" t="s">
        <v>249</v>
      </c>
      <c r="P192" s="8" t="s">
        <v>332</v>
      </c>
      <c r="Q192" s="8" t="s">
        <v>33</v>
      </c>
      <c r="R192" s="10">
        <v>0</v>
      </c>
      <c r="S192" s="10">
        <v>1.5344445709787433</v>
      </c>
      <c r="T192" s="7">
        <v>0</v>
      </c>
      <c r="U192" s="7">
        <v>0</v>
      </c>
      <c r="V192" s="7">
        <v>0</v>
      </c>
      <c r="W192" s="7">
        <v>0</v>
      </c>
      <c r="X192" s="7">
        <v>1.0420333732310101</v>
      </c>
      <c r="Y192" s="7">
        <v>1.96270543615676</v>
      </c>
      <c r="Z192" s="7">
        <v>1.5985949035484599</v>
      </c>
      <c r="AA192" s="5" t="s">
        <v>72</v>
      </c>
    </row>
    <row r="193" spans="1:27" x14ac:dyDescent="0.3">
      <c r="A193" s="5">
        <v>192</v>
      </c>
      <c r="B193" s="5" t="s">
        <v>355</v>
      </c>
      <c r="C193" s="5">
        <v>49</v>
      </c>
      <c r="D193" s="5" t="s">
        <v>130</v>
      </c>
      <c r="E193" s="5">
        <v>34.393917484155999</v>
      </c>
      <c r="F193" s="5">
        <v>-7.1005590340095797</v>
      </c>
      <c r="G193" s="5">
        <v>1.7831688654967199</v>
      </c>
      <c r="H193" s="5">
        <v>-3.98198912699816</v>
      </c>
      <c r="I193" s="6">
        <v>6.8340906928281294E-5</v>
      </c>
      <c r="J193" s="5">
        <v>2.3616541254963E-4</v>
      </c>
      <c r="K193" s="8" t="s">
        <v>16</v>
      </c>
      <c r="L193" s="8" t="s">
        <v>386</v>
      </c>
      <c r="M193" s="8" t="s">
        <v>387</v>
      </c>
      <c r="N193" s="8" t="s">
        <v>388</v>
      </c>
      <c r="O193" s="8" t="s">
        <v>389</v>
      </c>
      <c r="P193" s="8" t="s">
        <v>390</v>
      </c>
      <c r="Q193" s="8" t="s">
        <v>33</v>
      </c>
      <c r="R193" s="10">
        <v>0.11007872055481399</v>
      </c>
      <c r="S193" s="10">
        <v>0</v>
      </c>
      <c r="T193" s="7">
        <v>0.13885761465135499</v>
      </c>
      <c r="U193" s="7">
        <v>0.14960541571604899</v>
      </c>
      <c r="V193" s="7">
        <v>0.15185185185185199</v>
      </c>
      <c r="W193" s="7">
        <v>0</v>
      </c>
      <c r="X193" s="7">
        <v>0</v>
      </c>
      <c r="Y193" s="7">
        <v>0</v>
      </c>
      <c r="Z193" s="7">
        <v>0</v>
      </c>
      <c r="AA193" s="5" t="s">
        <v>22</v>
      </c>
    </row>
    <row r="194" spans="1:27" x14ac:dyDescent="0.3">
      <c r="A194" s="5">
        <v>193</v>
      </c>
      <c r="B194" s="5" t="s">
        <v>355</v>
      </c>
      <c r="C194" s="5">
        <v>50</v>
      </c>
      <c r="D194" s="5" t="s">
        <v>313</v>
      </c>
      <c r="E194" s="5">
        <v>47.979697446710802</v>
      </c>
      <c r="F194" s="5">
        <v>-3.7292275891608302</v>
      </c>
      <c r="G194" s="5">
        <v>0.72540224093722805</v>
      </c>
      <c r="H194" s="5">
        <v>-5.1409099375577201</v>
      </c>
      <c r="I194" s="6">
        <v>2.7341109526611002E-7</v>
      </c>
      <c r="J194" s="6">
        <v>1.555025604326E-6</v>
      </c>
      <c r="K194" s="8" t="s">
        <v>16</v>
      </c>
      <c r="L194" s="8" t="s">
        <v>86</v>
      </c>
      <c r="M194" s="8" t="s">
        <v>87</v>
      </c>
      <c r="N194" s="8" t="s">
        <v>88</v>
      </c>
      <c r="O194" s="8" t="s">
        <v>89</v>
      </c>
      <c r="P194" s="8" t="s">
        <v>32</v>
      </c>
      <c r="Q194" s="8" t="s">
        <v>21</v>
      </c>
      <c r="R194" s="10">
        <v>0.23852834201549217</v>
      </c>
      <c r="S194" s="10">
        <v>1.3328429791894534E-2</v>
      </c>
      <c r="T194" s="7">
        <v>0.266456503790438</v>
      </c>
      <c r="U194" s="7">
        <v>0.265549612895987</v>
      </c>
      <c r="V194" s="7">
        <v>0.37037037037037002</v>
      </c>
      <c r="W194" s="7">
        <v>5.17368810051737E-2</v>
      </c>
      <c r="X194" s="7">
        <v>0</v>
      </c>
      <c r="Y194" s="7">
        <v>2.21238938053097E-2</v>
      </c>
      <c r="Z194" s="7">
        <v>1.78613955703739E-2</v>
      </c>
      <c r="AA194" s="5" t="s">
        <v>22</v>
      </c>
    </row>
    <row r="195" spans="1:27" x14ac:dyDescent="0.3">
      <c r="A195" s="5">
        <v>194</v>
      </c>
      <c r="B195" s="5" t="s">
        <v>355</v>
      </c>
      <c r="C195" s="5">
        <v>52</v>
      </c>
      <c r="D195" s="5" t="s">
        <v>131</v>
      </c>
      <c r="E195" s="5">
        <v>34.029108398152097</v>
      </c>
      <c r="F195" s="5">
        <v>-8.4818996418826291</v>
      </c>
      <c r="G195" s="5">
        <v>1.51074866516298</v>
      </c>
      <c r="H195" s="5">
        <v>-5.6143684502065101</v>
      </c>
      <c r="I195" s="6">
        <v>1.9728144707130401E-8</v>
      </c>
      <c r="J195" s="6">
        <v>1.3464458762616501E-7</v>
      </c>
      <c r="K195" s="8" t="s">
        <v>16</v>
      </c>
      <c r="L195" s="8" t="s">
        <v>367</v>
      </c>
      <c r="M195" s="8" t="s">
        <v>17</v>
      </c>
      <c r="N195" s="8" t="s">
        <v>76</v>
      </c>
      <c r="O195" s="8" t="s">
        <v>132</v>
      </c>
      <c r="P195" s="8" t="s">
        <v>133</v>
      </c>
      <c r="Q195" s="8" t="s">
        <v>33</v>
      </c>
      <c r="R195" s="10">
        <v>0.22724813896120627</v>
      </c>
      <c r="S195" s="10">
        <v>0</v>
      </c>
      <c r="T195" s="7">
        <v>0.232680327253622</v>
      </c>
      <c r="U195" s="7">
        <v>0.26180947750308597</v>
      </c>
      <c r="V195" s="7">
        <v>0.27407407407407403</v>
      </c>
      <c r="W195" s="7">
        <v>0.14042867701404299</v>
      </c>
      <c r="X195" s="7">
        <v>0</v>
      </c>
      <c r="Y195" s="7">
        <v>0</v>
      </c>
      <c r="Z195" s="7">
        <v>0</v>
      </c>
      <c r="AA195" s="5" t="s">
        <v>22</v>
      </c>
    </row>
    <row r="196" spans="1:27" x14ac:dyDescent="0.3">
      <c r="A196" s="5">
        <v>195</v>
      </c>
      <c r="B196" s="5" t="s">
        <v>355</v>
      </c>
      <c r="C196" s="5">
        <v>54</v>
      </c>
      <c r="D196" s="5" t="s">
        <v>134</v>
      </c>
      <c r="E196" s="5">
        <v>49.304173114411597</v>
      </c>
      <c r="F196" s="5">
        <v>-8.3608971355464803</v>
      </c>
      <c r="G196" s="5">
        <v>1.1971838807839099</v>
      </c>
      <c r="H196" s="5">
        <v>-6.9838036326314201</v>
      </c>
      <c r="I196" s="6">
        <v>2.8729355477336301E-12</v>
      </c>
      <c r="J196" s="6">
        <v>6.0331646502406195E-11</v>
      </c>
      <c r="K196" s="8" t="s">
        <v>16</v>
      </c>
      <c r="L196" s="8" t="s">
        <v>367</v>
      </c>
      <c r="M196" s="8" t="s">
        <v>17</v>
      </c>
      <c r="N196" s="8" t="s">
        <v>18</v>
      </c>
      <c r="O196" s="8" t="s">
        <v>31</v>
      </c>
      <c r="P196" s="8" t="s">
        <v>32</v>
      </c>
      <c r="Q196" s="8" t="s">
        <v>33</v>
      </c>
      <c r="R196" s="10">
        <v>0.202931037758216</v>
      </c>
      <c r="S196" s="10">
        <v>0</v>
      </c>
      <c r="T196" s="7">
        <v>0.180139608196352</v>
      </c>
      <c r="U196" s="7">
        <v>0.23188839435987599</v>
      </c>
      <c r="V196" s="7">
        <v>0.26296296296296301</v>
      </c>
      <c r="W196" s="7">
        <v>0.136733185513673</v>
      </c>
      <c r="X196" s="7">
        <v>0</v>
      </c>
      <c r="Y196" s="7">
        <v>0</v>
      </c>
      <c r="Z196" s="7">
        <v>0</v>
      </c>
      <c r="AA196" s="5" t="s">
        <v>22</v>
      </c>
    </row>
    <row r="197" spans="1:27" x14ac:dyDescent="0.3">
      <c r="A197" s="5">
        <v>196</v>
      </c>
      <c r="B197" s="5" t="s">
        <v>355</v>
      </c>
      <c r="C197" s="5">
        <v>56</v>
      </c>
      <c r="D197" s="5" t="s">
        <v>135</v>
      </c>
      <c r="E197" s="5">
        <v>30.813872839972198</v>
      </c>
      <c r="F197" s="5">
        <v>21.095148925138101</v>
      </c>
      <c r="G197" s="5">
        <v>5.7475163432143299</v>
      </c>
      <c r="H197" s="5">
        <v>3.6703069057026001</v>
      </c>
      <c r="I197" s="5">
        <v>2.42259419659075E-4</v>
      </c>
      <c r="J197" s="5">
        <v>7.6019335134399301E-4</v>
      </c>
      <c r="K197" s="8" t="s">
        <v>16</v>
      </c>
      <c r="L197" s="8" t="s">
        <v>368</v>
      </c>
      <c r="M197" s="8" t="s">
        <v>52</v>
      </c>
      <c r="N197" s="8" t="s">
        <v>125</v>
      </c>
      <c r="O197" s="8" t="s">
        <v>136</v>
      </c>
      <c r="P197" s="8" t="s">
        <v>21</v>
      </c>
      <c r="Q197" s="8" t="s">
        <v>21</v>
      </c>
      <c r="R197" s="10">
        <v>0</v>
      </c>
      <c r="S197" s="10">
        <v>0.21709028608979333</v>
      </c>
      <c r="T197" s="7">
        <v>0</v>
      </c>
      <c r="U197" s="7">
        <v>0</v>
      </c>
      <c r="V197" s="7">
        <v>0</v>
      </c>
      <c r="W197" s="7">
        <v>0</v>
      </c>
      <c r="X197" s="7">
        <v>0.65127085826938003</v>
      </c>
      <c r="Y197" s="7">
        <v>0</v>
      </c>
      <c r="Z197" s="7">
        <v>0</v>
      </c>
      <c r="AA197" s="5" t="s">
        <v>72</v>
      </c>
    </row>
    <row r="198" spans="1:27" x14ac:dyDescent="0.3">
      <c r="A198" s="5">
        <v>197</v>
      </c>
      <c r="B198" s="5" t="s">
        <v>355</v>
      </c>
      <c r="C198" s="5">
        <v>60</v>
      </c>
      <c r="D198" s="5" t="s">
        <v>138</v>
      </c>
      <c r="E198" s="5">
        <v>84.421071886202895</v>
      </c>
      <c r="F198" s="5">
        <v>-2.0465716543274501</v>
      </c>
      <c r="G198" s="5">
        <v>0.46520640042648997</v>
      </c>
      <c r="H198" s="5">
        <v>-4.3992766489266</v>
      </c>
      <c r="I198" s="6">
        <v>1.08612296235855E-5</v>
      </c>
      <c r="J198" s="6">
        <v>4.5617164419059301E-5</v>
      </c>
      <c r="K198" s="8" t="s">
        <v>16</v>
      </c>
      <c r="L198" s="8" t="s">
        <v>371</v>
      </c>
      <c r="M198" s="8" t="s">
        <v>105</v>
      </c>
      <c r="N198" s="8" t="s">
        <v>106</v>
      </c>
      <c r="O198" s="8" t="s">
        <v>107</v>
      </c>
      <c r="P198" s="8" t="s">
        <v>32</v>
      </c>
      <c r="Q198" s="8" t="s">
        <v>33</v>
      </c>
      <c r="R198" s="10">
        <v>0.2311001253819415</v>
      </c>
      <c r="S198" s="10">
        <v>7.5610165310902033E-2</v>
      </c>
      <c r="T198" s="7">
        <v>0.270209412294528</v>
      </c>
      <c r="U198" s="7">
        <v>0.27302988368178899</v>
      </c>
      <c r="V198" s="7">
        <v>0.23703703703703699</v>
      </c>
      <c r="W198" s="7">
        <v>0.14412416851441201</v>
      </c>
      <c r="X198" s="7">
        <v>0.11617263958318701</v>
      </c>
      <c r="Y198" s="7">
        <v>6.0050568900126403E-2</v>
      </c>
      <c r="Z198" s="7">
        <v>5.0607287449392697E-2</v>
      </c>
      <c r="AA198" s="5" t="s">
        <v>22</v>
      </c>
    </row>
    <row r="199" spans="1:27" x14ac:dyDescent="0.3">
      <c r="A199" s="5">
        <v>198</v>
      </c>
      <c r="B199" s="5" t="s">
        <v>355</v>
      </c>
      <c r="C199" s="5">
        <v>63</v>
      </c>
      <c r="D199" s="5" t="s">
        <v>139</v>
      </c>
      <c r="E199" s="5">
        <v>74.348237293504994</v>
      </c>
      <c r="F199" s="5">
        <v>-8.9062124968769698</v>
      </c>
      <c r="G199" s="5">
        <v>1.31592042595046</v>
      </c>
      <c r="H199" s="5">
        <v>-6.7680479163048402</v>
      </c>
      <c r="I199" s="6">
        <v>1.3053153073533E-11</v>
      </c>
      <c r="J199" s="6">
        <v>2.3756738593830098E-10</v>
      </c>
      <c r="K199" s="8" t="s">
        <v>16</v>
      </c>
      <c r="L199" s="8" t="s">
        <v>86</v>
      </c>
      <c r="M199" s="8" t="s">
        <v>87</v>
      </c>
      <c r="N199" s="8" t="s">
        <v>88</v>
      </c>
      <c r="O199" s="8" t="s">
        <v>89</v>
      </c>
      <c r="P199" s="8" t="s">
        <v>32</v>
      </c>
      <c r="Q199" s="8" t="s">
        <v>33</v>
      </c>
      <c r="R199" s="10">
        <v>0.31510059318876221</v>
      </c>
      <c r="S199" s="10">
        <v>0</v>
      </c>
      <c r="T199" s="7">
        <v>0.424078660962246</v>
      </c>
      <c r="U199" s="7">
        <v>0.34409245614691297</v>
      </c>
      <c r="V199" s="7">
        <v>0.32962962962962999</v>
      </c>
      <c r="W199" s="7">
        <v>0.16260162601625999</v>
      </c>
      <c r="X199" s="7">
        <v>0</v>
      </c>
      <c r="Y199" s="7">
        <v>0</v>
      </c>
      <c r="Z199" s="7">
        <v>0</v>
      </c>
      <c r="AA199" s="5" t="s">
        <v>22</v>
      </c>
    </row>
    <row r="200" spans="1:27" x14ac:dyDescent="0.3">
      <c r="A200" s="5">
        <v>199</v>
      </c>
      <c r="B200" s="5" t="s">
        <v>355</v>
      </c>
      <c r="C200" s="5">
        <v>64</v>
      </c>
      <c r="D200" s="5" t="s">
        <v>140</v>
      </c>
      <c r="E200" s="5">
        <v>27.0475970601799</v>
      </c>
      <c r="F200" s="5">
        <v>-6.64232419490728</v>
      </c>
      <c r="G200" s="5">
        <v>1.76245602153754</v>
      </c>
      <c r="H200" s="5">
        <v>-3.76878861868712</v>
      </c>
      <c r="I200" s="5">
        <v>1.64041730929041E-4</v>
      </c>
      <c r="J200" s="5">
        <v>5.3313562551938305E-4</v>
      </c>
      <c r="K200" s="8" t="s">
        <v>16</v>
      </c>
      <c r="L200" s="8" t="s">
        <v>368</v>
      </c>
      <c r="M200" s="8" t="s">
        <v>52</v>
      </c>
      <c r="N200" s="8" t="s">
        <v>125</v>
      </c>
      <c r="O200" s="8" t="s">
        <v>126</v>
      </c>
      <c r="P200" s="8" t="s">
        <v>141</v>
      </c>
      <c r="Q200" s="8" t="s">
        <v>21</v>
      </c>
      <c r="R200" s="10">
        <v>8.1032470892772351E-2</v>
      </c>
      <c r="S200" s="10">
        <v>0</v>
      </c>
      <c r="T200" s="7">
        <v>7.8811078585904096E-2</v>
      </c>
      <c r="U200" s="7">
        <v>8.9763249429629294E-2</v>
      </c>
      <c r="V200" s="7">
        <v>0.155555555555556</v>
      </c>
      <c r="W200" s="7">
        <v>0</v>
      </c>
      <c r="X200" s="7">
        <v>0</v>
      </c>
      <c r="Y200" s="7">
        <v>0</v>
      </c>
      <c r="Z200" s="7">
        <v>0</v>
      </c>
      <c r="AA200" s="5" t="s">
        <v>22</v>
      </c>
    </row>
    <row r="201" spans="1:27" x14ac:dyDescent="0.3">
      <c r="A201" s="5">
        <v>200</v>
      </c>
      <c r="B201" s="5" t="s">
        <v>355</v>
      </c>
      <c r="C201" s="5">
        <v>67</v>
      </c>
      <c r="D201" s="5" t="s">
        <v>142</v>
      </c>
      <c r="E201" s="5">
        <v>21.374071605881401</v>
      </c>
      <c r="F201" s="5">
        <v>-7.5379133285175701</v>
      </c>
      <c r="G201" s="5">
        <v>1.5912814252694101</v>
      </c>
      <c r="H201" s="5">
        <v>-4.7370083058949701</v>
      </c>
      <c r="I201" s="6">
        <v>2.16896279476898E-6</v>
      </c>
      <c r="J201" s="6">
        <v>1.0388190227577799E-5</v>
      </c>
      <c r="K201" s="8" t="s">
        <v>16</v>
      </c>
      <c r="L201" s="8" t="s">
        <v>367</v>
      </c>
      <c r="M201" s="8" t="s">
        <v>17</v>
      </c>
      <c r="N201" s="8" t="s">
        <v>18</v>
      </c>
      <c r="O201" s="8" t="s">
        <v>31</v>
      </c>
      <c r="P201" s="8" t="s">
        <v>143</v>
      </c>
      <c r="Q201" s="8" t="s">
        <v>33</v>
      </c>
      <c r="R201" s="10">
        <v>9.2109606856994292E-2</v>
      </c>
      <c r="S201" s="10">
        <v>0</v>
      </c>
      <c r="T201" s="7">
        <v>0.105081438114539</v>
      </c>
      <c r="U201" s="7">
        <v>5.9842166286419599E-2</v>
      </c>
      <c r="V201" s="7">
        <v>0.11851851851851899</v>
      </c>
      <c r="W201" s="7">
        <v>8.4996304508499598E-2</v>
      </c>
      <c r="X201" s="7">
        <v>0</v>
      </c>
      <c r="Y201" s="7">
        <v>0</v>
      </c>
      <c r="Z201" s="7">
        <v>0</v>
      </c>
      <c r="AA201" s="5" t="s">
        <v>22</v>
      </c>
    </row>
    <row r="202" spans="1:27" x14ac:dyDescent="0.3">
      <c r="A202" s="5">
        <v>201</v>
      </c>
      <c r="B202" s="5" t="s">
        <v>355</v>
      </c>
      <c r="C202" s="5">
        <v>69</v>
      </c>
      <c r="D202" s="5" t="s">
        <v>144</v>
      </c>
      <c r="E202" s="5">
        <v>295.15801665186802</v>
      </c>
      <c r="F202" s="5">
        <v>1.1178713647235601</v>
      </c>
      <c r="G202" s="5">
        <v>0.36208923765304601</v>
      </c>
      <c r="H202" s="5">
        <v>3.08728138944219</v>
      </c>
      <c r="I202" s="5">
        <v>2.0199628584419899E-3</v>
      </c>
      <c r="J202" s="5">
        <v>5.2023571731572103E-3</v>
      </c>
      <c r="K202" s="8" t="s">
        <v>16</v>
      </c>
      <c r="L202" s="8" t="s">
        <v>368</v>
      </c>
      <c r="M202" s="8" t="s">
        <v>52</v>
      </c>
      <c r="N202" s="8" t="s">
        <v>125</v>
      </c>
      <c r="O202" s="8" t="s">
        <v>126</v>
      </c>
      <c r="P202" s="8" t="s">
        <v>21</v>
      </c>
      <c r="Q202" s="8" t="s">
        <v>21</v>
      </c>
      <c r="R202" s="10">
        <v>0.52357217078480722</v>
      </c>
      <c r="S202" s="10">
        <v>1.3749911152533121</v>
      </c>
      <c r="T202" s="7">
        <v>0.51790137356451205</v>
      </c>
      <c r="U202" s="7">
        <v>0.40019448704043098</v>
      </c>
      <c r="V202" s="7">
        <v>0.46296296296296302</v>
      </c>
      <c r="W202" s="7">
        <v>0.71322985957132301</v>
      </c>
      <c r="X202" s="7">
        <v>2.3656973878757999</v>
      </c>
      <c r="Y202" s="7">
        <v>1.0745891276864701</v>
      </c>
      <c r="Z202" s="7">
        <v>0.68468683019766596</v>
      </c>
      <c r="AA202" s="5" t="s">
        <v>72</v>
      </c>
    </row>
    <row r="203" spans="1:27" x14ac:dyDescent="0.3">
      <c r="A203" s="5">
        <v>202</v>
      </c>
      <c r="B203" s="5" t="s">
        <v>355</v>
      </c>
      <c r="C203" s="5">
        <v>72</v>
      </c>
      <c r="D203" s="5" t="s">
        <v>145</v>
      </c>
      <c r="E203" s="5">
        <v>89.264116484696402</v>
      </c>
      <c r="F203" s="5">
        <v>-1.6522999420784601</v>
      </c>
      <c r="G203" s="5">
        <v>0.49576088587311301</v>
      </c>
      <c r="H203" s="5">
        <v>-3.3328566031757401</v>
      </c>
      <c r="I203" s="5">
        <v>8.5959233716257396E-4</v>
      </c>
      <c r="J203" s="5">
        <v>2.3703909903573998E-3</v>
      </c>
      <c r="K203" s="8" t="s">
        <v>16</v>
      </c>
      <c r="L203" s="8" t="s">
        <v>367</v>
      </c>
      <c r="M203" s="8" t="s">
        <v>17</v>
      </c>
      <c r="N203" s="8" t="s">
        <v>76</v>
      </c>
      <c r="O203" s="8" t="s">
        <v>132</v>
      </c>
      <c r="P203" s="8" t="s">
        <v>32</v>
      </c>
      <c r="Q203" s="8" t="s">
        <v>33</v>
      </c>
      <c r="R203" s="10">
        <v>0.21032294426474302</v>
      </c>
      <c r="S203" s="10">
        <v>9.2698175595583729E-2</v>
      </c>
      <c r="T203" s="7">
        <v>0.24018614426180299</v>
      </c>
      <c r="U203" s="7">
        <v>0.16830609268055499</v>
      </c>
      <c r="V203" s="7">
        <v>0.19259259259259301</v>
      </c>
      <c r="W203" s="7">
        <v>0.240206947524021</v>
      </c>
      <c r="X203" s="7">
        <v>8.4489192424135703E-2</v>
      </c>
      <c r="Y203" s="7">
        <v>0.104298356510746</v>
      </c>
      <c r="Z203" s="7">
        <v>8.9306977851869501E-2</v>
      </c>
      <c r="AA203" s="5" t="s">
        <v>22</v>
      </c>
    </row>
    <row r="204" spans="1:27" x14ac:dyDescent="0.3">
      <c r="A204" s="5">
        <v>203</v>
      </c>
      <c r="B204" s="5" t="s">
        <v>355</v>
      </c>
      <c r="C204" s="5">
        <v>73</v>
      </c>
      <c r="D204" s="5" t="s">
        <v>146</v>
      </c>
      <c r="E204" s="5">
        <v>99.673227795410597</v>
      </c>
      <c r="F204" s="5">
        <v>-9.9597030758525094</v>
      </c>
      <c r="G204" s="5">
        <v>1.6622399410137301</v>
      </c>
      <c r="H204" s="5">
        <v>-5.9917361086742504</v>
      </c>
      <c r="I204" s="6">
        <v>2.0761262391468701E-9</v>
      </c>
      <c r="J204" s="6">
        <v>1.7711951977721701E-8</v>
      </c>
      <c r="K204" s="8" t="s">
        <v>16</v>
      </c>
      <c r="L204" s="8" t="s">
        <v>367</v>
      </c>
      <c r="M204" s="8" t="s">
        <v>17</v>
      </c>
      <c r="N204" s="8" t="s">
        <v>76</v>
      </c>
      <c r="O204" s="8" t="s">
        <v>77</v>
      </c>
      <c r="P204" s="8" t="s">
        <v>78</v>
      </c>
      <c r="Q204" s="8" t="s">
        <v>33</v>
      </c>
      <c r="R204" s="10">
        <v>0.5579274664629994</v>
      </c>
      <c r="S204" s="10">
        <v>0</v>
      </c>
      <c r="T204" s="7">
        <v>0.70179389026495498</v>
      </c>
      <c r="U204" s="7">
        <v>0.21318771739537001</v>
      </c>
      <c r="V204" s="7">
        <v>0.51111111111111096</v>
      </c>
      <c r="W204" s="7">
        <v>0.80561714708056198</v>
      </c>
      <c r="X204" s="7">
        <v>0</v>
      </c>
      <c r="Y204" s="7">
        <v>0</v>
      </c>
      <c r="Z204" s="7">
        <v>0</v>
      </c>
      <c r="AA204" s="5" t="s">
        <v>22</v>
      </c>
    </row>
    <row r="205" spans="1:27" x14ac:dyDescent="0.3">
      <c r="A205" s="5">
        <v>204</v>
      </c>
      <c r="B205" s="5" t="s">
        <v>355</v>
      </c>
      <c r="C205" s="5">
        <v>74</v>
      </c>
      <c r="D205" s="5" t="s">
        <v>333</v>
      </c>
      <c r="E205" s="5">
        <v>64.938449514594595</v>
      </c>
      <c r="F205" s="5">
        <v>11.449986584902</v>
      </c>
      <c r="G205" s="5">
        <v>3.9142986820299299</v>
      </c>
      <c r="H205" s="5">
        <v>2.92516936366341</v>
      </c>
      <c r="I205" s="5">
        <v>3.4426880039702601E-3</v>
      </c>
      <c r="J205" s="5">
        <v>8.2443317989814094E-3</v>
      </c>
      <c r="K205" s="8" t="s">
        <v>16</v>
      </c>
      <c r="L205" s="8" t="s">
        <v>38</v>
      </c>
      <c r="M205" s="8" t="s">
        <v>39</v>
      </c>
      <c r="N205" s="8" t="s">
        <v>40</v>
      </c>
      <c r="O205" s="8" t="s">
        <v>41</v>
      </c>
      <c r="P205" s="8" t="s">
        <v>334</v>
      </c>
      <c r="Q205" s="8" t="s">
        <v>335</v>
      </c>
      <c r="R205" s="10">
        <v>0</v>
      </c>
      <c r="S205" s="10">
        <v>2.3298806580514335</v>
      </c>
      <c r="T205" s="7">
        <v>0</v>
      </c>
      <c r="U205" s="7">
        <v>0</v>
      </c>
      <c r="V205" s="7">
        <v>0</v>
      </c>
      <c r="W205" s="7">
        <v>0</v>
      </c>
      <c r="X205" s="7">
        <v>5.6678166584524403</v>
      </c>
      <c r="Y205" s="7">
        <v>0.87231352718078403</v>
      </c>
      <c r="Z205" s="7">
        <v>0.44951178852107598</v>
      </c>
      <c r="AA205" s="5" t="s">
        <v>72</v>
      </c>
    </row>
    <row r="206" spans="1:27" x14ac:dyDescent="0.3">
      <c r="A206" s="5">
        <v>205</v>
      </c>
      <c r="B206" s="5" t="s">
        <v>355</v>
      </c>
      <c r="C206" s="5">
        <v>79</v>
      </c>
      <c r="D206" s="5" t="s">
        <v>30</v>
      </c>
      <c r="E206" s="5">
        <v>24.522313558214599</v>
      </c>
      <c r="F206" s="5">
        <v>-21.266050551690601</v>
      </c>
      <c r="G206" s="5">
        <v>2.4433614710320901</v>
      </c>
      <c r="H206" s="5">
        <v>-8.7036039504657108</v>
      </c>
      <c r="I206" s="6">
        <v>3.2150763436116499E-18</v>
      </c>
      <c r="J206" s="6">
        <v>1.4628597363433001E-16</v>
      </c>
      <c r="K206" s="8" t="s">
        <v>16</v>
      </c>
      <c r="L206" s="8" t="s">
        <v>367</v>
      </c>
      <c r="M206" s="8" t="s">
        <v>17</v>
      </c>
      <c r="N206" s="8" t="s">
        <v>18</v>
      </c>
      <c r="O206" s="8" t="s">
        <v>31</v>
      </c>
      <c r="P206" s="8" t="s">
        <v>32</v>
      </c>
      <c r="Q206" s="8" t="s">
        <v>33</v>
      </c>
      <c r="R206" s="10">
        <v>9.0444787286601741E-2</v>
      </c>
      <c r="S206" s="10">
        <v>0</v>
      </c>
      <c r="T206" s="7">
        <v>0.10883434661862899</v>
      </c>
      <c r="U206" s="7">
        <v>0.112204061787037</v>
      </c>
      <c r="V206" s="7">
        <v>0.140740740740741</v>
      </c>
      <c r="W206" s="7">
        <v>0</v>
      </c>
      <c r="X206" s="7">
        <v>0</v>
      </c>
      <c r="Y206" s="7">
        <v>0</v>
      </c>
      <c r="Z206" s="7">
        <v>0</v>
      </c>
      <c r="AA206" s="5" t="s">
        <v>22</v>
      </c>
    </row>
    <row r="207" spans="1:27" x14ac:dyDescent="0.3">
      <c r="A207" s="5">
        <v>206</v>
      </c>
      <c r="B207" s="5" t="s">
        <v>355</v>
      </c>
      <c r="C207" s="5">
        <v>81</v>
      </c>
      <c r="D207" s="5" t="s">
        <v>336</v>
      </c>
      <c r="E207" s="5">
        <v>39.521115943524599</v>
      </c>
      <c r="F207" s="5">
        <v>-7.6761494726219999</v>
      </c>
      <c r="G207" s="5">
        <v>1.5613972878559399</v>
      </c>
      <c r="H207" s="5">
        <v>-4.9162052043542701</v>
      </c>
      <c r="I207" s="6">
        <v>8.8237906442355997E-7</v>
      </c>
      <c r="J207" s="6">
        <v>4.5450846148609804E-6</v>
      </c>
      <c r="K207" s="8" t="s">
        <v>16</v>
      </c>
      <c r="L207" s="8" t="s">
        <v>368</v>
      </c>
      <c r="M207" s="8" t="s">
        <v>52</v>
      </c>
      <c r="N207" s="8" t="s">
        <v>402</v>
      </c>
      <c r="O207" s="8" t="s">
        <v>401</v>
      </c>
      <c r="P207" s="8" t="s">
        <v>337</v>
      </c>
      <c r="Q207" s="8" t="s">
        <v>33</v>
      </c>
      <c r="R207" s="10">
        <v>0.16513475508784675</v>
      </c>
      <c r="S207" s="10">
        <v>0</v>
      </c>
      <c r="T207" s="7">
        <v>0.243939052765894</v>
      </c>
      <c r="U207" s="7">
        <v>0.18326663425216</v>
      </c>
      <c r="V207" s="7">
        <v>0.233333333333333</v>
      </c>
      <c r="W207" s="7">
        <v>0</v>
      </c>
      <c r="X207" s="7">
        <v>0</v>
      </c>
      <c r="Y207" s="7">
        <v>0</v>
      </c>
      <c r="Z207" s="7">
        <v>0</v>
      </c>
      <c r="AA207" s="5" t="s">
        <v>22</v>
      </c>
    </row>
    <row r="208" spans="1:27" x14ac:dyDescent="0.3">
      <c r="A208" s="5">
        <v>207</v>
      </c>
      <c r="B208" s="5" t="s">
        <v>355</v>
      </c>
      <c r="C208" s="5">
        <v>83</v>
      </c>
      <c r="D208" s="5" t="s">
        <v>147</v>
      </c>
      <c r="E208" s="5">
        <v>458.13072583434501</v>
      </c>
      <c r="F208" s="5">
        <v>-4.5732385757473404</v>
      </c>
      <c r="G208" s="5">
        <v>0.98702265274540701</v>
      </c>
      <c r="H208" s="5">
        <v>-4.6333673933692001</v>
      </c>
      <c r="I208" s="6">
        <v>3.5976524029574299E-6</v>
      </c>
      <c r="J208" s="6">
        <v>1.6646764508599601E-5</v>
      </c>
      <c r="K208" s="8" t="s">
        <v>148</v>
      </c>
      <c r="L208" s="8" t="s">
        <v>149</v>
      </c>
      <c r="M208" s="8" t="s">
        <v>21</v>
      </c>
      <c r="N208" s="8" t="s">
        <v>21</v>
      </c>
      <c r="O208" s="8" t="s">
        <v>21</v>
      </c>
      <c r="P208" s="8" t="s">
        <v>21</v>
      </c>
      <c r="Q208" s="8" t="s">
        <v>21</v>
      </c>
      <c r="R208" s="10">
        <v>1.4166293584233571</v>
      </c>
      <c r="S208" s="10">
        <v>3.8123127865312599E-2</v>
      </c>
      <c r="T208" s="7">
        <v>1.68505591833671</v>
      </c>
      <c r="U208" s="7">
        <v>1.5222351049108001</v>
      </c>
      <c r="V208" s="7">
        <v>2.4444444444444402</v>
      </c>
      <c r="W208" s="7">
        <v>1.47819660014782E-2</v>
      </c>
      <c r="X208" s="7">
        <v>0</v>
      </c>
      <c r="Y208" s="7">
        <v>7.2692793931732003E-2</v>
      </c>
      <c r="Z208" s="7">
        <v>4.1676589664205801E-2</v>
      </c>
      <c r="AA208" s="5" t="s">
        <v>22</v>
      </c>
    </row>
    <row r="209" spans="1:27" x14ac:dyDescent="0.3">
      <c r="A209" s="5">
        <v>208</v>
      </c>
      <c r="B209" s="5" t="s">
        <v>355</v>
      </c>
      <c r="C209" s="5">
        <v>86</v>
      </c>
      <c r="D209" s="5" t="s">
        <v>150</v>
      </c>
      <c r="E209" s="5">
        <v>85.6165199125995</v>
      </c>
      <c r="F209" s="5">
        <v>-9.9210933519682598</v>
      </c>
      <c r="G209" s="5">
        <v>1.6360312855520101</v>
      </c>
      <c r="H209" s="5">
        <v>-6.0641220247941598</v>
      </c>
      <c r="I209" s="6">
        <v>1.32676398957221E-9</v>
      </c>
      <c r="J209" s="6">
        <v>1.2489881694938401E-8</v>
      </c>
      <c r="K209" s="8" t="s">
        <v>16</v>
      </c>
      <c r="L209" s="8" t="s">
        <v>367</v>
      </c>
      <c r="M209" s="8" t="s">
        <v>17</v>
      </c>
      <c r="N209" s="8" t="s">
        <v>76</v>
      </c>
      <c r="O209" s="8" t="s">
        <v>77</v>
      </c>
      <c r="P209" s="8" t="s">
        <v>78</v>
      </c>
      <c r="Q209" s="8" t="s">
        <v>33</v>
      </c>
      <c r="R209" s="10">
        <v>0.478380102287989</v>
      </c>
      <c r="S209" s="10">
        <v>0</v>
      </c>
      <c r="T209" s="7">
        <v>0.34151467387225098</v>
      </c>
      <c r="U209" s="7">
        <v>0.34409245614691297</v>
      </c>
      <c r="V209" s="7">
        <v>0.45555555555555599</v>
      </c>
      <c r="W209" s="7">
        <v>0.77235772357723598</v>
      </c>
      <c r="X209" s="7">
        <v>0</v>
      </c>
      <c r="Y209" s="7">
        <v>0</v>
      </c>
      <c r="Z209" s="7">
        <v>0</v>
      </c>
      <c r="AA209" s="5" t="s">
        <v>22</v>
      </c>
    </row>
    <row r="210" spans="1:27" x14ac:dyDescent="0.3">
      <c r="A210" s="5">
        <v>209</v>
      </c>
      <c r="B210" s="5" t="s">
        <v>355</v>
      </c>
      <c r="C210" s="5">
        <v>87</v>
      </c>
      <c r="D210" s="5" t="s">
        <v>151</v>
      </c>
      <c r="E210" s="5">
        <v>53.356654937775502</v>
      </c>
      <c r="F210" s="5">
        <v>-9.7028914301975693</v>
      </c>
      <c r="G210" s="5">
        <v>1.44141488541825</v>
      </c>
      <c r="H210" s="5">
        <v>-6.7315049458380498</v>
      </c>
      <c r="I210" s="6">
        <v>1.6791712429206601E-11</v>
      </c>
      <c r="J210" s="6">
        <v>2.8650859332333698E-10</v>
      </c>
      <c r="K210" s="8" t="s">
        <v>16</v>
      </c>
      <c r="L210" s="8" t="s">
        <v>376</v>
      </c>
      <c r="M210" s="8" t="s">
        <v>66</v>
      </c>
      <c r="N210" s="8" t="s">
        <v>67</v>
      </c>
      <c r="O210" s="8" t="s">
        <v>68</v>
      </c>
      <c r="P210" s="8" t="s">
        <v>69</v>
      </c>
      <c r="Q210" s="8" t="s">
        <v>33</v>
      </c>
      <c r="R210" s="10">
        <v>0.54951195614402926</v>
      </c>
      <c r="S210" s="10">
        <v>0</v>
      </c>
      <c r="T210" s="7">
        <v>0.76934624333858703</v>
      </c>
      <c r="U210" s="7">
        <v>0.41141489321913499</v>
      </c>
      <c r="V210" s="7">
        <v>0.46296296296296302</v>
      </c>
      <c r="W210" s="7">
        <v>0.55432372505543204</v>
      </c>
      <c r="X210" s="7">
        <v>0</v>
      </c>
      <c r="Y210" s="7">
        <v>0</v>
      </c>
      <c r="Z210" s="7">
        <v>0</v>
      </c>
      <c r="AA210" s="5" t="s">
        <v>22</v>
      </c>
    </row>
    <row r="211" spans="1:27" x14ac:dyDescent="0.3">
      <c r="A211" s="5">
        <v>210</v>
      </c>
      <c r="B211" s="5" t="s">
        <v>355</v>
      </c>
      <c r="C211" s="5">
        <v>88</v>
      </c>
      <c r="D211" s="5" t="s">
        <v>152</v>
      </c>
      <c r="E211" s="5">
        <v>81.675093749274197</v>
      </c>
      <c r="F211" s="5">
        <v>-8.3100103603767792</v>
      </c>
      <c r="G211" s="5">
        <v>1.73990005307049</v>
      </c>
      <c r="H211" s="5">
        <v>-4.7761423684720796</v>
      </c>
      <c r="I211" s="6">
        <v>1.7868990659199501E-6</v>
      </c>
      <c r="J211" s="6">
        <v>8.7111329463597503E-6</v>
      </c>
      <c r="K211" s="8" t="s">
        <v>16</v>
      </c>
      <c r="L211" s="8" t="s">
        <v>61</v>
      </c>
      <c r="M211" s="8" t="s">
        <v>62</v>
      </c>
      <c r="N211" s="8" t="s">
        <v>18</v>
      </c>
      <c r="O211" s="8" t="s">
        <v>45</v>
      </c>
      <c r="P211" s="8" t="s">
        <v>32</v>
      </c>
      <c r="Q211" s="8" t="s">
        <v>33</v>
      </c>
      <c r="R211" s="10">
        <v>0.25915940035485074</v>
      </c>
      <c r="S211" s="10">
        <v>0</v>
      </c>
      <c r="T211" s="7">
        <v>0.36778503340088597</v>
      </c>
      <c r="U211" s="7">
        <v>0.224408123574073</v>
      </c>
      <c r="V211" s="7">
        <v>0.44444444444444398</v>
      </c>
      <c r="W211" s="7">
        <v>0</v>
      </c>
      <c r="X211" s="7">
        <v>0</v>
      </c>
      <c r="Y211" s="7">
        <v>0</v>
      </c>
      <c r="Z211" s="7">
        <v>0</v>
      </c>
      <c r="AA211" s="5" t="s">
        <v>22</v>
      </c>
    </row>
    <row r="212" spans="1:27" x14ac:dyDescent="0.3">
      <c r="A212" s="5">
        <v>211</v>
      </c>
      <c r="B212" s="5" t="s">
        <v>355</v>
      </c>
      <c r="C212" s="5">
        <v>89</v>
      </c>
      <c r="D212" s="5" t="s">
        <v>34</v>
      </c>
      <c r="E212" s="5">
        <v>342.27867957528298</v>
      </c>
      <c r="F212" s="5">
        <v>-8.11468853828287</v>
      </c>
      <c r="G212" s="5">
        <v>0.878042606039521</v>
      </c>
      <c r="H212" s="5">
        <v>-9.2417936014344502</v>
      </c>
      <c r="I212" s="6">
        <v>2.4239933366155199E-20</v>
      </c>
      <c r="J212" s="6">
        <v>1.32350036179207E-18</v>
      </c>
      <c r="K212" s="8" t="s">
        <v>16</v>
      </c>
      <c r="L212" s="8" t="s">
        <v>24</v>
      </c>
      <c r="M212" s="8" t="s">
        <v>25</v>
      </c>
      <c r="N212" s="8" t="s">
        <v>35</v>
      </c>
      <c r="O212" s="8" t="s">
        <v>36</v>
      </c>
      <c r="P212" s="8" t="s">
        <v>32</v>
      </c>
      <c r="Q212" s="8" t="s">
        <v>21</v>
      </c>
      <c r="R212" s="10">
        <v>2.6499023338770904</v>
      </c>
      <c r="S212" s="10">
        <v>1.1734610058907732E-2</v>
      </c>
      <c r="T212" s="7">
        <v>1.1859190872926499</v>
      </c>
      <c r="U212" s="7">
        <v>2.31514380820586</v>
      </c>
      <c r="V212" s="7">
        <v>1.44444444444444</v>
      </c>
      <c r="W212" s="7">
        <v>5.6541019955654104</v>
      </c>
      <c r="X212" s="7">
        <v>3.5203830176723197E-2</v>
      </c>
      <c r="Y212" s="7">
        <v>0</v>
      </c>
      <c r="Z212" s="7">
        <v>0</v>
      </c>
      <c r="AA212" s="5" t="s">
        <v>22</v>
      </c>
    </row>
    <row r="213" spans="1:27" x14ac:dyDescent="0.3">
      <c r="A213" s="5">
        <v>212</v>
      </c>
      <c r="B213" s="5" t="s">
        <v>355</v>
      </c>
      <c r="C213" s="5">
        <v>92</v>
      </c>
      <c r="D213" s="5" t="s">
        <v>153</v>
      </c>
      <c r="E213" s="5">
        <v>53.243173808878602</v>
      </c>
      <c r="F213" s="5">
        <v>-5.5830536097204702</v>
      </c>
      <c r="G213" s="5">
        <v>0.81063799395430503</v>
      </c>
      <c r="H213" s="5">
        <v>-6.8872340691635197</v>
      </c>
      <c r="I213" s="6">
        <v>5.6887579516673398E-12</v>
      </c>
      <c r="J213" s="6">
        <v>1.10930780057513E-10</v>
      </c>
      <c r="K213" s="8" t="s">
        <v>16</v>
      </c>
      <c r="L213" s="8" t="s">
        <v>154</v>
      </c>
      <c r="M213" s="8" t="s">
        <v>155</v>
      </c>
      <c r="N213" s="8" t="s">
        <v>18</v>
      </c>
      <c r="O213" s="8" t="s">
        <v>45</v>
      </c>
      <c r="P213" s="8" t="s">
        <v>32</v>
      </c>
      <c r="Q213" s="8" t="s">
        <v>33</v>
      </c>
      <c r="R213" s="10">
        <v>0.27799002704760278</v>
      </c>
      <c r="S213" s="10">
        <v>5.2675937631690003E-3</v>
      </c>
      <c r="T213" s="7">
        <v>0.21016287622907801</v>
      </c>
      <c r="U213" s="7">
        <v>0.27302988368178899</v>
      </c>
      <c r="V213" s="7">
        <v>0.240740740740741</v>
      </c>
      <c r="W213" s="7">
        <v>0.38802660753880303</v>
      </c>
      <c r="X213" s="7">
        <v>0</v>
      </c>
      <c r="Y213" s="7">
        <v>1.5802781289507E-2</v>
      </c>
      <c r="Z213" s="7">
        <v>0</v>
      </c>
      <c r="AA213" s="5" t="s">
        <v>22</v>
      </c>
    </row>
    <row r="214" spans="1:27" x14ac:dyDescent="0.3">
      <c r="A214" s="5">
        <v>213</v>
      </c>
      <c r="B214" s="5" t="s">
        <v>355</v>
      </c>
      <c r="C214" s="5">
        <v>94</v>
      </c>
      <c r="D214" s="5" t="s">
        <v>156</v>
      </c>
      <c r="E214" s="5">
        <v>34.6528534516655</v>
      </c>
      <c r="F214" s="5">
        <v>-2.6411371570830302</v>
      </c>
      <c r="G214" s="5">
        <v>0.78639830860302595</v>
      </c>
      <c r="H214" s="5">
        <v>-3.35852344567577</v>
      </c>
      <c r="I214" s="5">
        <v>7.8360073586661999E-4</v>
      </c>
      <c r="J214" s="5">
        <v>2.1828877641998702E-3</v>
      </c>
      <c r="K214" s="8" t="s">
        <v>16</v>
      </c>
      <c r="L214" s="8" t="s">
        <v>371</v>
      </c>
      <c r="M214" s="8" t="s">
        <v>105</v>
      </c>
      <c r="N214" s="8" t="s">
        <v>157</v>
      </c>
      <c r="O214" s="8" t="s">
        <v>45</v>
      </c>
      <c r="P214" s="8" t="s">
        <v>32</v>
      </c>
      <c r="Q214" s="8" t="s">
        <v>33</v>
      </c>
      <c r="R214" s="10">
        <v>8.1926932740323949E-2</v>
      </c>
      <c r="S214" s="10">
        <v>2.0522586839749068E-2</v>
      </c>
      <c r="T214" s="7">
        <v>8.6316895594085397E-2</v>
      </c>
      <c r="U214" s="7">
        <v>7.8542843250925698E-2</v>
      </c>
      <c r="V214" s="7">
        <v>0.11111111111111099</v>
      </c>
      <c r="W214" s="7">
        <v>5.17368810051737E-2</v>
      </c>
      <c r="X214" s="7">
        <v>4.5764979229740203E-2</v>
      </c>
      <c r="Y214" s="7">
        <v>1.5802781289507E-2</v>
      </c>
      <c r="Z214" s="7">
        <v>0</v>
      </c>
      <c r="AA214" s="5" t="s">
        <v>22</v>
      </c>
    </row>
    <row r="215" spans="1:27" x14ac:dyDescent="0.3">
      <c r="A215" s="5">
        <v>214</v>
      </c>
      <c r="B215" s="5" t="s">
        <v>355</v>
      </c>
      <c r="C215" s="5">
        <v>95</v>
      </c>
      <c r="D215" s="5" t="s">
        <v>158</v>
      </c>
      <c r="E215" s="5">
        <v>267.66330193736002</v>
      </c>
      <c r="F215" s="5">
        <v>-4.0461814898078003</v>
      </c>
      <c r="G215" s="5">
        <v>0.360708930660254</v>
      </c>
      <c r="H215" s="5">
        <v>-11.217303332084199</v>
      </c>
      <c r="I215" s="6">
        <v>3.3534057500432801E-29</v>
      </c>
      <c r="J215" s="6">
        <v>3.05159923253939E-27</v>
      </c>
      <c r="K215" s="8" t="s">
        <v>16</v>
      </c>
      <c r="L215" s="8" t="s">
        <v>367</v>
      </c>
      <c r="M215" s="8" t="s">
        <v>44</v>
      </c>
      <c r="N215" s="8" t="s">
        <v>18</v>
      </c>
      <c r="O215" s="8" t="s">
        <v>45</v>
      </c>
      <c r="P215" s="8" t="s">
        <v>32</v>
      </c>
      <c r="Q215" s="8" t="s">
        <v>33</v>
      </c>
      <c r="R215" s="10">
        <v>0.85537083593347196</v>
      </c>
      <c r="S215" s="10">
        <v>6.1049551258583766E-2</v>
      </c>
      <c r="T215" s="7">
        <v>0.848157321924491</v>
      </c>
      <c r="U215" s="7">
        <v>0.85649100497438002</v>
      </c>
      <c r="V215" s="7">
        <v>0.95925925925925903</v>
      </c>
      <c r="W215" s="7">
        <v>0.75757575757575801</v>
      </c>
      <c r="X215" s="7">
        <v>0.109131873547842</v>
      </c>
      <c r="Y215" s="7">
        <v>4.4247787610619503E-2</v>
      </c>
      <c r="Z215" s="7">
        <v>2.97689926172898E-2</v>
      </c>
      <c r="AA215" s="5" t="s">
        <v>22</v>
      </c>
    </row>
    <row r="216" spans="1:27" x14ac:dyDescent="0.3">
      <c r="A216" s="5">
        <v>215</v>
      </c>
      <c r="B216" s="5" t="s">
        <v>355</v>
      </c>
      <c r="C216" s="5">
        <v>98</v>
      </c>
      <c r="D216" s="5" t="s">
        <v>159</v>
      </c>
      <c r="E216" s="5">
        <v>75.989796319200593</v>
      </c>
      <c r="F216" s="5">
        <v>-2.2979792747132799</v>
      </c>
      <c r="G216" s="5">
        <v>0.54496439645477901</v>
      </c>
      <c r="H216" s="5">
        <v>-4.2167512036797197</v>
      </c>
      <c r="I216" s="6">
        <v>2.47847164126943E-5</v>
      </c>
      <c r="J216" s="6">
        <v>9.6875762489027995E-5</v>
      </c>
      <c r="K216" s="8" t="s">
        <v>16</v>
      </c>
      <c r="L216" s="8" t="s">
        <v>367</v>
      </c>
      <c r="M216" s="8" t="s">
        <v>95</v>
      </c>
      <c r="N216" s="8" t="s">
        <v>160</v>
      </c>
      <c r="O216" s="8" t="s">
        <v>161</v>
      </c>
      <c r="P216" s="8" t="s">
        <v>162</v>
      </c>
      <c r="Q216" s="8" t="s">
        <v>33</v>
      </c>
      <c r="R216" s="10">
        <v>0.25552879749320451</v>
      </c>
      <c r="S216" s="10">
        <v>6.9990232020535906E-2</v>
      </c>
      <c r="T216" s="7">
        <v>0.25144486977407499</v>
      </c>
      <c r="U216" s="7">
        <v>0.11594419717993799</v>
      </c>
      <c r="V216" s="7">
        <v>0.281481481481481</v>
      </c>
      <c r="W216" s="7">
        <v>0.37324464153732401</v>
      </c>
      <c r="X216" s="7">
        <v>9.5050341477152703E-2</v>
      </c>
      <c r="Y216" s="7">
        <v>8.2174462705436199E-2</v>
      </c>
      <c r="Z216" s="7">
        <v>3.2745891879018801E-2</v>
      </c>
      <c r="AA216" s="5" t="s">
        <v>22</v>
      </c>
    </row>
    <row r="217" spans="1:27" x14ac:dyDescent="0.3">
      <c r="A217" s="5">
        <v>216</v>
      </c>
      <c r="B217" s="5" t="s">
        <v>355</v>
      </c>
      <c r="C217" s="5">
        <v>101</v>
      </c>
      <c r="D217" s="5" t="s">
        <v>338</v>
      </c>
      <c r="E217" s="5">
        <v>317.381627429383</v>
      </c>
      <c r="F217" s="5">
        <v>-3.9743787195386302</v>
      </c>
      <c r="G217" s="5">
        <v>0.86172540920007601</v>
      </c>
      <c r="H217" s="5">
        <v>-4.6121173602481802</v>
      </c>
      <c r="I217" s="6">
        <v>3.98587828483836E-6</v>
      </c>
      <c r="J217" s="6">
        <v>1.81357461960146E-5</v>
      </c>
      <c r="K217" s="8" t="s">
        <v>16</v>
      </c>
      <c r="L217" s="8" t="s">
        <v>24</v>
      </c>
      <c r="M217" s="8" t="s">
        <v>25</v>
      </c>
      <c r="N217" s="8" t="s">
        <v>35</v>
      </c>
      <c r="O217" s="8" t="s">
        <v>219</v>
      </c>
      <c r="P217" s="8" t="s">
        <v>220</v>
      </c>
      <c r="Q217" s="8" t="s">
        <v>21</v>
      </c>
      <c r="R217" s="10">
        <v>2.3190230035336645</v>
      </c>
      <c r="S217" s="10">
        <v>0.18071299490717932</v>
      </c>
      <c r="T217" s="7">
        <v>2.0265705922089601</v>
      </c>
      <c r="U217" s="7">
        <v>2.3936866514567798</v>
      </c>
      <c r="V217" s="7">
        <v>1.6481481481481499</v>
      </c>
      <c r="W217" s="7">
        <v>3.2076866223207698</v>
      </c>
      <c r="X217" s="7">
        <v>0.54213898472153799</v>
      </c>
      <c r="Y217" s="7">
        <v>0</v>
      </c>
      <c r="Z217" s="7">
        <v>0</v>
      </c>
      <c r="AA217" s="5" t="s">
        <v>22</v>
      </c>
    </row>
    <row r="218" spans="1:27" x14ac:dyDescent="0.3">
      <c r="A218" s="5">
        <v>217</v>
      </c>
      <c r="B218" s="5" t="s">
        <v>355</v>
      </c>
      <c r="C218" s="5">
        <v>102</v>
      </c>
      <c r="D218" s="5" t="s">
        <v>339</v>
      </c>
      <c r="E218" s="5">
        <v>23.375614406253298</v>
      </c>
      <c r="F218" s="5">
        <v>-6.9353885605076302</v>
      </c>
      <c r="G218" s="5">
        <v>1.9578669002137301</v>
      </c>
      <c r="H218" s="5">
        <v>-3.5423187141835601</v>
      </c>
      <c r="I218" s="5">
        <v>3.96625941428106E-4</v>
      </c>
      <c r="J218" s="5">
        <v>1.15190300010503E-3</v>
      </c>
      <c r="K218" s="8" t="s">
        <v>16</v>
      </c>
      <c r="L218" s="8" t="s">
        <v>86</v>
      </c>
      <c r="M218" s="8" t="s">
        <v>87</v>
      </c>
      <c r="N218" s="8" t="s">
        <v>88</v>
      </c>
      <c r="O218" s="8" t="s">
        <v>89</v>
      </c>
      <c r="P218" s="8" t="s">
        <v>340</v>
      </c>
      <c r="Q218" s="8" t="s">
        <v>33</v>
      </c>
      <c r="R218" s="10">
        <v>9.8876530220708997E-2</v>
      </c>
      <c r="S218" s="10">
        <v>0</v>
      </c>
      <c r="T218" s="7">
        <v>0.13885761465135499</v>
      </c>
      <c r="U218" s="7">
        <v>0.112204061787037</v>
      </c>
      <c r="V218" s="7">
        <v>0.14444444444444399</v>
      </c>
      <c r="W218" s="7">
        <v>0</v>
      </c>
      <c r="X218" s="7">
        <v>0</v>
      </c>
      <c r="Y218" s="7">
        <v>0</v>
      </c>
      <c r="Z218" s="7">
        <v>0</v>
      </c>
      <c r="AA218" s="5" t="s">
        <v>22</v>
      </c>
    </row>
    <row r="219" spans="1:27" x14ac:dyDescent="0.3">
      <c r="A219" s="5">
        <v>218</v>
      </c>
      <c r="B219" s="5" t="s">
        <v>355</v>
      </c>
      <c r="C219" s="5">
        <v>112</v>
      </c>
      <c r="D219" s="5" t="s">
        <v>163</v>
      </c>
      <c r="E219" s="5">
        <v>53.3865610328521</v>
      </c>
      <c r="F219" s="5">
        <v>-8.6663582280814708</v>
      </c>
      <c r="G219" s="5">
        <v>1.22056291189564</v>
      </c>
      <c r="H219" s="5">
        <v>-7.1002962187519696</v>
      </c>
      <c r="I219" s="6">
        <v>1.2448977100929799E-12</v>
      </c>
      <c r="J219" s="6">
        <v>2.8321422904615299E-11</v>
      </c>
      <c r="K219" s="8" t="s">
        <v>16</v>
      </c>
      <c r="L219" s="8" t="s">
        <v>367</v>
      </c>
      <c r="M219" s="8" t="s">
        <v>100</v>
      </c>
      <c r="N219" s="8" t="s">
        <v>101</v>
      </c>
      <c r="O219" s="8" t="s">
        <v>102</v>
      </c>
      <c r="P219" s="8" t="s">
        <v>164</v>
      </c>
      <c r="Q219" s="8" t="s">
        <v>33</v>
      </c>
      <c r="R219" s="10">
        <v>0.19639016211222252</v>
      </c>
      <c r="S219" s="10">
        <v>0</v>
      </c>
      <c r="T219" s="7">
        <v>0.247691961269984</v>
      </c>
      <c r="U219" s="7">
        <v>0.13090473875154299</v>
      </c>
      <c r="V219" s="7">
        <v>0.20740740740740701</v>
      </c>
      <c r="W219" s="7">
        <v>0.19955654101995601</v>
      </c>
      <c r="X219" s="7">
        <v>0</v>
      </c>
      <c r="Y219" s="7">
        <v>0</v>
      </c>
      <c r="Z219" s="7">
        <v>0</v>
      </c>
      <c r="AA219" s="5" t="s">
        <v>22</v>
      </c>
    </row>
    <row r="220" spans="1:27" x14ac:dyDescent="0.3">
      <c r="A220" s="5">
        <v>219</v>
      </c>
      <c r="B220" s="5" t="s">
        <v>355</v>
      </c>
      <c r="C220" s="5">
        <v>117</v>
      </c>
      <c r="D220" s="5" t="s">
        <v>341</v>
      </c>
      <c r="E220" s="5">
        <v>98.459286951806604</v>
      </c>
      <c r="F220" s="5">
        <v>-9.5086344695008709</v>
      </c>
      <c r="G220" s="5">
        <v>2.0391893114947801</v>
      </c>
      <c r="H220" s="5">
        <v>-4.66294836673638</v>
      </c>
      <c r="I220" s="6">
        <v>3.1171098186077398E-6</v>
      </c>
      <c r="J220" s="6">
        <v>1.4671913456550199E-5</v>
      </c>
      <c r="K220" s="8" t="s">
        <v>16</v>
      </c>
      <c r="L220" s="8" t="s">
        <v>38</v>
      </c>
      <c r="M220" s="8" t="s">
        <v>39</v>
      </c>
      <c r="N220" s="8" t="s">
        <v>40</v>
      </c>
      <c r="O220" s="8" t="s">
        <v>41</v>
      </c>
      <c r="P220" s="8" t="s">
        <v>32</v>
      </c>
      <c r="Q220" s="8" t="s">
        <v>21</v>
      </c>
      <c r="R220" s="10">
        <v>0.50299241538365702</v>
      </c>
      <c r="S220" s="10">
        <v>0</v>
      </c>
      <c r="T220" s="7">
        <v>0.69804098176086504</v>
      </c>
      <c r="U220" s="7">
        <v>0.669484235329319</v>
      </c>
      <c r="V220" s="7">
        <v>0.64444444444444404</v>
      </c>
      <c r="W220" s="7">
        <v>0</v>
      </c>
      <c r="X220" s="7">
        <v>0</v>
      </c>
      <c r="Y220" s="7">
        <v>0</v>
      </c>
      <c r="Z220" s="7">
        <v>0</v>
      </c>
      <c r="AA220" s="5" t="s">
        <v>22</v>
      </c>
    </row>
    <row r="221" spans="1:27" x14ac:dyDescent="0.3">
      <c r="A221" s="5">
        <v>220</v>
      </c>
      <c r="B221" s="5" t="s">
        <v>355</v>
      </c>
      <c r="C221" s="5">
        <v>118</v>
      </c>
      <c r="D221" s="5" t="s">
        <v>165</v>
      </c>
      <c r="E221" s="5">
        <v>30.888829770624</v>
      </c>
      <c r="F221" s="5">
        <v>-3.3591461675450902</v>
      </c>
      <c r="G221" s="5">
        <v>0.87950754523652297</v>
      </c>
      <c r="H221" s="5">
        <v>-3.8193488910225599</v>
      </c>
      <c r="I221" s="5">
        <v>1.3380439766374599E-4</v>
      </c>
      <c r="J221" s="5">
        <v>4.40103621231357E-4</v>
      </c>
      <c r="K221" s="8" t="s">
        <v>16</v>
      </c>
      <c r="L221" s="8" t="s">
        <v>367</v>
      </c>
      <c r="M221" s="8" t="s">
        <v>17</v>
      </c>
      <c r="N221" s="8" t="s">
        <v>166</v>
      </c>
      <c r="O221" s="8" t="s">
        <v>167</v>
      </c>
      <c r="P221" s="8" t="s">
        <v>168</v>
      </c>
      <c r="Q221" s="8" t="s">
        <v>33</v>
      </c>
      <c r="R221" s="10">
        <v>0.12407287751116425</v>
      </c>
      <c r="S221" s="10">
        <v>1.5254993076580068E-2</v>
      </c>
      <c r="T221" s="7">
        <v>0.18764542520453401</v>
      </c>
      <c r="U221" s="7">
        <v>0.12716460335864199</v>
      </c>
      <c r="V221" s="7">
        <v>0.18148148148148099</v>
      </c>
      <c r="W221" s="7">
        <v>0</v>
      </c>
      <c r="X221" s="7">
        <v>4.5764979229740203E-2</v>
      </c>
      <c r="Y221" s="7">
        <v>0</v>
      </c>
      <c r="Z221" s="7">
        <v>0</v>
      </c>
      <c r="AA221" s="5" t="s">
        <v>22</v>
      </c>
    </row>
    <row r="222" spans="1:27" x14ac:dyDescent="0.3">
      <c r="A222" s="5">
        <v>221</v>
      </c>
      <c r="B222" s="5" t="s">
        <v>355</v>
      </c>
      <c r="C222" s="5">
        <v>120</v>
      </c>
      <c r="D222" s="5" t="s">
        <v>169</v>
      </c>
      <c r="E222" s="5">
        <v>35.094069669958301</v>
      </c>
      <c r="F222" s="5">
        <v>-8.7924333543323101</v>
      </c>
      <c r="G222" s="5">
        <v>1.4113771986955299</v>
      </c>
      <c r="H222" s="5">
        <v>-6.2296835760551597</v>
      </c>
      <c r="I222" s="6">
        <v>4.67378200158946E-10</v>
      </c>
      <c r="J222" s="6">
        <v>4.9074711016689297E-9</v>
      </c>
      <c r="K222" s="8" t="s">
        <v>16</v>
      </c>
      <c r="L222" s="8" t="s">
        <v>367</v>
      </c>
      <c r="M222" s="8" t="s">
        <v>170</v>
      </c>
      <c r="N222" s="8" t="s">
        <v>171</v>
      </c>
      <c r="O222" s="8" t="s">
        <v>45</v>
      </c>
      <c r="P222" s="8" t="s">
        <v>172</v>
      </c>
      <c r="Q222" s="8" t="s">
        <v>33</v>
      </c>
      <c r="R222" s="10">
        <v>0.20386675381572375</v>
      </c>
      <c r="S222" s="10">
        <v>0</v>
      </c>
      <c r="T222" s="7">
        <v>0.202657059220896</v>
      </c>
      <c r="U222" s="7">
        <v>0.21318771739537001</v>
      </c>
      <c r="V222" s="7">
        <v>0.22962962962962999</v>
      </c>
      <c r="W222" s="7">
        <v>0.169992609016999</v>
      </c>
      <c r="X222" s="7">
        <v>0</v>
      </c>
      <c r="Y222" s="7">
        <v>0</v>
      </c>
      <c r="Z222" s="7">
        <v>0</v>
      </c>
      <c r="AA222" s="5" t="s">
        <v>22</v>
      </c>
    </row>
    <row r="223" spans="1:27" x14ac:dyDescent="0.3">
      <c r="A223" s="5">
        <v>222</v>
      </c>
      <c r="B223" s="5" t="s">
        <v>355</v>
      </c>
      <c r="C223" s="5">
        <v>123</v>
      </c>
      <c r="D223" s="5" t="s">
        <v>173</v>
      </c>
      <c r="E223" s="5">
        <v>33.529849005632599</v>
      </c>
      <c r="F223" s="5">
        <v>-8.0363714134789799</v>
      </c>
      <c r="G223" s="5">
        <v>1.2998358970369199</v>
      </c>
      <c r="H223" s="5">
        <v>-6.1826046132427503</v>
      </c>
      <c r="I223" s="6">
        <v>6.3052499162993304E-10</v>
      </c>
      <c r="J223" s="6">
        <v>6.1476186683918496E-9</v>
      </c>
      <c r="K223" s="8" t="s">
        <v>16</v>
      </c>
      <c r="L223" s="8" t="s">
        <v>367</v>
      </c>
      <c r="M223" s="8" t="s">
        <v>17</v>
      </c>
      <c r="N223" s="8" t="s">
        <v>18</v>
      </c>
      <c r="O223" s="8" t="s">
        <v>31</v>
      </c>
      <c r="P223" s="8" t="s">
        <v>174</v>
      </c>
      <c r="Q223" s="8" t="s">
        <v>33</v>
      </c>
      <c r="R223" s="10">
        <v>0.13422107678303019</v>
      </c>
      <c r="S223" s="10">
        <v>0</v>
      </c>
      <c r="T223" s="7">
        <v>0.16137506567589899</v>
      </c>
      <c r="U223" s="7">
        <v>0.160825821894753</v>
      </c>
      <c r="V223" s="7">
        <v>0.155555555555556</v>
      </c>
      <c r="W223" s="7">
        <v>5.91278640059128E-2</v>
      </c>
      <c r="X223" s="7">
        <v>0</v>
      </c>
      <c r="Y223" s="7">
        <v>0</v>
      </c>
      <c r="Z223" s="7">
        <v>0</v>
      </c>
      <c r="AA223" s="5" t="s">
        <v>22</v>
      </c>
    </row>
    <row r="224" spans="1:27" x14ac:dyDescent="0.3">
      <c r="A224" s="5">
        <v>223</v>
      </c>
      <c r="B224" s="5" t="s">
        <v>355</v>
      </c>
      <c r="C224" s="5">
        <v>126</v>
      </c>
      <c r="D224" s="5" t="s">
        <v>175</v>
      </c>
      <c r="E224" s="5">
        <v>448.77278990189501</v>
      </c>
      <c r="F224" s="5">
        <v>-3.9098827477523099</v>
      </c>
      <c r="G224" s="5">
        <v>0.40028954060747002</v>
      </c>
      <c r="H224" s="5">
        <v>-9.7676365508296001</v>
      </c>
      <c r="I224" s="6">
        <v>1.5502624690735399E-22</v>
      </c>
      <c r="J224" s="6">
        <v>1.05805413514269E-20</v>
      </c>
      <c r="K224" s="8" t="s">
        <v>16</v>
      </c>
      <c r="L224" s="8" t="s">
        <v>367</v>
      </c>
      <c r="M224" s="8" t="s">
        <v>100</v>
      </c>
      <c r="N224" s="8" t="s">
        <v>101</v>
      </c>
      <c r="O224" s="8" t="s">
        <v>102</v>
      </c>
      <c r="P224" s="8" t="s">
        <v>164</v>
      </c>
      <c r="Q224" s="8" t="s">
        <v>33</v>
      </c>
      <c r="R224" s="10">
        <v>1.6305550765141257</v>
      </c>
      <c r="S224" s="10">
        <v>0.14344461954840257</v>
      </c>
      <c r="T224" s="7">
        <v>1.99279441567215</v>
      </c>
      <c r="U224" s="7">
        <v>1.33896847065864</v>
      </c>
      <c r="V224" s="7">
        <v>2.2296296296296299</v>
      </c>
      <c r="W224" s="7">
        <v>0.96082779009608299</v>
      </c>
      <c r="X224" s="7">
        <v>0.19362106597197801</v>
      </c>
      <c r="Y224" s="7">
        <v>0.180151706700379</v>
      </c>
      <c r="Z224" s="7">
        <v>5.65610859728507E-2</v>
      </c>
      <c r="AA224" s="5" t="s">
        <v>22</v>
      </c>
    </row>
    <row r="225" spans="1:27" x14ac:dyDescent="0.3">
      <c r="A225" s="5">
        <v>224</v>
      </c>
      <c r="B225" s="5" t="s">
        <v>355</v>
      </c>
      <c r="C225" s="5">
        <v>129</v>
      </c>
      <c r="D225" s="5" t="s">
        <v>176</v>
      </c>
      <c r="E225" s="5">
        <v>39.214291746565799</v>
      </c>
      <c r="F225" s="5">
        <v>-7.6800453417395804</v>
      </c>
      <c r="G225" s="5">
        <v>2.2767904870306199</v>
      </c>
      <c r="H225" s="5">
        <v>-3.3731893142947298</v>
      </c>
      <c r="I225" s="5">
        <v>7.4302846547680799E-4</v>
      </c>
      <c r="J225" s="5">
        <v>2.0912038255172E-3</v>
      </c>
      <c r="K225" s="8" t="s">
        <v>16</v>
      </c>
      <c r="L225" s="8" t="s">
        <v>371</v>
      </c>
      <c r="M225" s="8" t="s">
        <v>105</v>
      </c>
      <c r="N225" s="8" t="s">
        <v>106</v>
      </c>
      <c r="O225" s="8" t="s">
        <v>107</v>
      </c>
      <c r="P225" s="8" t="s">
        <v>32</v>
      </c>
      <c r="Q225" s="8" t="s">
        <v>21</v>
      </c>
      <c r="R225" s="10">
        <v>4.2592592592592501E-2</v>
      </c>
      <c r="S225" s="10">
        <v>0</v>
      </c>
      <c r="T225" s="7">
        <v>0</v>
      </c>
      <c r="U225" s="7">
        <v>0</v>
      </c>
      <c r="V225" s="7">
        <v>0.17037037037037001</v>
      </c>
      <c r="W225" s="7">
        <v>0</v>
      </c>
      <c r="X225" s="7">
        <v>0</v>
      </c>
      <c r="Y225" s="7">
        <v>0</v>
      </c>
      <c r="Z225" s="7">
        <v>0</v>
      </c>
      <c r="AA225" s="5" t="s">
        <v>22</v>
      </c>
    </row>
    <row r="226" spans="1:27" x14ac:dyDescent="0.3">
      <c r="A226" s="5">
        <v>225</v>
      </c>
      <c r="B226" s="5" t="s">
        <v>355</v>
      </c>
      <c r="C226" s="5">
        <v>130</v>
      </c>
      <c r="D226" s="5" t="s">
        <v>342</v>
      </c>
      <c r="E226" s="5">
        <v>132.42930063301</v>
      </c>
      <c r="F226" s="5">
        <v>-9.95919365170041</v>
      </c>
      <c r="G226" s="5">
        <v>1.5101341044452099</v>
      </c>
      <c r="H226" s="5">
        <v>-6.5949067850230296</v>
      </c>
      <c r="I226" s="6">
        <v>4.2552313345209103E-11</v>
      </c>
      <c r="J226" s="6">
        <v>6.4537675240233702E-10</v>
      </c>
      <c r="K226" s="8" t="s">
        <v>16</v>
      </c>
      <c r="L226" s="8" t="s">
        <v>24</v>
      </c>
      <c r="M226" s="8" t="s">
        <v>25</v>
      </c>
      <c r="N226" s="8" t="s">
        <v>35</v>
      </c>
      <c r="O226" s="8" t="s">
        <v>219</v>
      </c>
      <c r="P226" s="8" t="s">
        <v>220</v>
      </c>
      <c r="Q226" s="8" t="s">
        <v>33</v>
      </c>
      <c r="R226" s="10">
        <v>0.60177409872210996</v>
      </c>
      <c r="S226" s="10">
        <v>0</v>
      </c>
      <c r="T226" s="7">
        <v>0.58170081813405405</v>
      </c>
      <c r="U226" s="7">
        <v>0.82656992183116995</v>
      </c>
      <c r="V226" s="7">
        <v>0.47037037037036999</v>
      </c>
      <c r="W226" s="7">
        <v>0.52845528455284596</v>
      </c>
      <c r="X226" s="7">
        <v>0</v>
      </c>
      <c r="Y226" s="7">
        <v>0</v>
      </c>
      <c r="Z226" s="7">
        <v>0</v>
      </c>
      <c r="AA226" s="5" t="s">
        <v>22</v>
      </c>
    </row>
    <row r="227" spans="1:27" x14ac:dyDescent="0.3">
      <c r="A227" s="5">
        <v>226</v>
      </c>
      <c r="B227" s="5" t="s">
        <v>355</v>
      </c>
      <c r="C227" s="5">
        <v>133</v>
      </c>
      <c r="D227" s="5" t="s">
        <v>177</v>
      </c>
      <c r="E227" s="5">
        <v>425.36384560716903</v>
      </c>
      <c r="F227" s="5">
        <v>-2.9234719940788598</v>
      </c>
      <c r="G227" s="5">
        <v>0.53189816536461898</v>
      </c>
      <c r="H227" s="5">
        <v>-5.4963002026427397</v>
      </c>
      <c r="I227" s="6">
        <v>3.8784205161737997E-8</v>
      </c>
      <c r="J227" s="6">
        <v>2.5209733355129701E-7</v>
      </c>
      <c r="K227" s="8" t="s">
        <v>16</v>
      </c>
      <c r="L227" s="8" t="s">
        <v>86</v>
      </c>
      <c r="M227" s="8" t="s">
        <v>87</v>
      </c>
      <c r="N227" s="8" t="s">
        <v>88</v>
      </c>
      <c r="O227" s="8" t="s">
        <v>89</v>
      </c>
      <c r="P227" s="8" t="s">
        <v>32</v>
      </c>
      <c r="Q227" s="8" t="s">
        <v>33</v>
      </c>
      <c r="R227" s="10">
        <v>1.8650610057161225</v>
      </c>
      <c r="S227" s="10">
        <v>0.21270097528761001</v>
      </c>
      <c r="T227" s="7">
        <v>2.2404863769421302</v>
      </c>
      <c r="U227" s="7">
        <v>1.8850282380222201</v>
      </c>
      <c r="V227" s="7">
        <v>2.2962962962962998</v>
      </c>
      <c r="W227" s="7">
        <v>1.0384331116038401</v>
      </c>
      <c r="X227" s="7">
        <v>0.154896852777582</v>
      </c>
      <c r="Y227" s="7">
        <v>0.221238938053097</v>
      </c>
      <c r="Z227" s="7">
        <v>0.26196713503215102</v>
      </c>
      <c r="AA227" s="5" t="s">
        <v>22</v>
      </c>
    </row>
    <row r="228" spans="1:27" x14ac:dyDescent="0.3">
      <c r="A228" s="5">
        <v>227</v>
      </c>
      <c r="B228" s="5" t="s">
        <v>355</v>
      </c>
      <c r="C228" s="5">
        <v>135</v>
      </c>
      <c r="D228" s="5" t="s">
        <v>178</v>
      </c>
      <c r="E228" s="5">
        <v>48.856313361047697</v>
      </c>
      <c r="F228" s="5">
        <v>-8.5237168507029395</v>
      </c>
      <c r="G228" s="5">
        <v>1.4929186262582199</v>
      </c>
      <c r="H228" s="5">
        <v>-5.7094316466975501</v>
      </c>
      <c r="I228" s="6">
        <v>1.1335407009457101E-8</v>
      </c>
      <c r="J228" s="6">
        <v>8.5944883391698202E-8</v>
      </c>
      <c r="K228" s="8" t="s">
        <v>16</v>
      </c>
      <c r="L228" s="8" t="s">
        <v>367</v>
      </c>
      <c r="M228" s="8" t="s">
        <v>17</v>
      </c>
      <c r="N228" s="8" t="s">
        <v>166</v>
      </c>
      <c r="O228" s="8" t="s">
        <v>167</v>
      </c>
      <c r="P228" s="8" t="s">
        <v>168</v>
      </c>
      <c r="Q228" s="8" t="s">
        <v>33</v>
      </c>
      <c r="R228" s="10">
        <v>0.2179661339478085</v>
      </c>
      <c r="S228" s="10">
        <v>0</v>
      </c>
      <c r="T228" s="7">
        <v>0.243939052765894</v>
      </c>
      <c r="U228" s="7">
        <v>0.23562852975277701</v>
      </c>
      <c r="V228" s="7">
        <v>0.25925925925925902</v>
      </c>
      <c r="W228" s="7">
        <v>0.13303769401330401</v>
      </c>
      <c r="X228" s="7">
        <v>0</v>
      </c>
      <c r="Y228" s="7">
        <v>0</v>
      </c>
      <c r="Z228" s="7">
        <v>0</v>
      </c>
      <c r="AA228" s="5" t="s">
        <v>22</v>
      </c>
    </row>
    <row r="229" spans="1:27" x14ac:dyDescent="0.3">
      <c r="A229" s="5">
        <v>228</v>
      </c>
      <c r="B229" s="5" t="s">
        <v>355</v>
      </c>
      <c r="C229" s="5">
        <v>136</v>
      </c>
      <c r="D229" s="5" t="s">
        <v>179</v>
      </c>
      <c r="E229" s="5">
        <v>39.727990173143503</v>
      </c>
      <c r="F229" s="5">
        <v>-3.6642084839262901</v>
      </c>
      <c r="G229" s="5">
        <v>0.65471918184979705</v>
      </c>
      <c r="H229" s="5">
        <v>-5.59661086081777</v>
      </c>
      <c r="I229" s="6">
        <v>2.18582570614951E-8</v>
      </c>
      <c r="J229" s="6">
        <v>1.45544004336297E-7</v>
      </c>
      <c r="K229" s="8" t="s">
        <v>16</v>
      </c>
      <c r="L229" s="8" t="s">
        <v>371</v>
      </c>
      <c r="M229" s="8" t="s">
        <v>105</v>
      </c>
      <c r="N229" s="8" t="s">
        <v>106</v>
      </c>
      <c r="O229" s="8" t="s">
        <v>107</v>
      </c>
      <c r="P229" s="8" t="s">
        <v>108</v>
      </c>
      <c r="Q229" s="8" t="s">
        <v>33</v>
      </c>
      <c r="R229" s="10">
        <v>0.11461174591501119</v>
      </c>
      <c r="S229" s="10">
        <v>9.4816687737041671E-3</v>
      </c>
      <c r="T229" s="7">
        <v>0.13885761465135499</v>
      </c>
      <c r="U229" s="7">
        <v>0.12342446796574</v>
      </c>
      <c r="V229" s="7">
        <v>0.13703703703703701</v>
      </c>
      <c r="W229" s="7">
        <v>5.91278640059128E-2</v>
      </c>
      <c r="X229" s="7">
        <v>0</v>
      </c>
      <c r="Y229" s="7">
        <v>2.84450063211125E-2</v>
      </c>
      <c r="Z229" s="7">
        <v>0</v>
      </c>
      <c r="AA229" s="5" t="s">
        <v>22</v>
      </c>
    </row>
    <row r="230" spans="1:27" x14ac:dyDescent="0.3">
      <c r="A230" s="5">
        <v>229</v>
      </c>
      <c r="B230" s="5" t="s">
        <v>355</v>
      </c>
      <c r="C230" s="5">
        <v>138</v>
      </c>
      <c r="D230" s="5" t="s">
        <v>182</v>
      </c>
      <c r="E230" s="5">
        <v>51.5389577609414</v>
      </c>
      <c r="F230" s="5">
        <v>-8.5609758289021798</v>
      </c>
      <c r="G230" s="5">
        <v>1.3352509172604301</v>
      </c>
      <c r="H230" s="5">
        <v>-6.4115109139688604</v>
      </c>
      <c r="I230" s="6">
        <v>1.44084442097114E-10</v>
      </c>
      <c r="J230" s="6">
        <v>1.8730977472624799E-9</v>
      </c>
      <c r="K230" s="8" t="s">
        <v>16</v>
      </c>
      <c r="L230" s="8" t="s">
        <v>367</v>
      </c>
      <c r="M230" s="8" t="s">
        <v>17</v>
      </c>
      <c r="N230" s="8" t="s">
        <v>76</v>
      </c>
      <c r="O230" s="8" t="s">
        <v>77</v>
      </c>
      <c r="P230" s="8" t="s">
        <v>78</v>
      </c>
      <c r="Q230" s="8" t="s">
        <v>33</v>
      </c>
      <c r="R230" s="10">
        <v>0.20546456265559149</v>
      </c>
      <c r="S230" s="10">
        <v>0</v>
      </c>
      <c r="T230" s="7">
        <v>0.14261052315544501</v>
      </c>
      <c r="U230" s="7">
        <v>0.205707446609567</v>
      </c>
      <c r="V230" s="7">
        <v>0.233333333333333</v>
      </c>
      <c r="W230" s="7">
        <v>0.240206947524021</v>
      </c>
      <c r="X230" s="7">
        <v>0</v>
      </c>
      <c r="Y230" s="7">
        <v>0</v>
      </c>
      <c r="Z230" s="7">
        <v>0</v>
      </c>
      <c r="AA230" s="5" t="s">
        <v>22</v>
      </c>
    </row>
    <row r="231" spans="1:27" x14ac:dyDescent="0.3">
      <c r="A231" s="5">
        <v>230</v>
      </c>
      <c r="B231" s="5" t="s">
        <v>355</v>
      </c>
      <c r="C231" s="5">
        <v>141</v>
      </c>
      <c r="D231" s="5" t="s">
        <v>183</v>
      </c>
      <c r="E231" s="5">
        <v>22.506383734999599</v>
      </c>
      <c r="F231" s="5">
        <v>-2.7321516521059999</v>
      </c>
      <c r="G231" s="5">
        <v>0.61730829430857304</v>
      </c>
      <c r="H231" s="5">
        <v>-4.4259111327285696</v>
      </c>
      <c r="I231" s="6">
        <v>9.6036057170703606E-6</v>
      </c>
      <c r="J231" s="6">
        <v>4.1615624773971498E-5</v>
      </c>
      <c r="K231" s="8" t="s">
        <v>16</v>
      </c>
      <c r="L231" s="8" t="s">
        <v>367</v>
      </c>
      <c r="M231" s="8" t="s">
        <v>95</v>
      </c>
      <c r="N231" s="8" t="s">
        <v>184</v>
      </c>
      <c r="O231" s="8" t="s">
        <v>185</v>
      </c>
      <c r="P231" s="8" t="s">
        <v>186</v>
      </c>
      <c r="Q231" s="8" t="s">
        <v>33</v>
      </c>
      <c r="R231" s="10">
        <v>0.13884221549151765</v>
      </c>
      <c r="S231" s="10">
        <v>2.0550357079220299E-2</v>
      </c>
      <c r="T231" s="7">
        <v>0.16512797417998901</v>
      </c>
      <c r="U231" s="7">
        <v>0.16830609268055499</v>
      </c>
      <c r="V231" s="7">
        <v>9.2592592592592601E-2</v>
      </c>
      <c r="W231" s="7">
        <v>0.12934220251293399</v>
      </c>
      <c r="X231" s="7">
        <v>2.4642681123706298E-2</v>
      </c>
      <c r="Y231" s="7">
        <v>2.21238938053097E-2</v>
      </c>
      <c r="Z231" s="7">
        <v>1.48844963086449E-2</v>
      </c>
      <c r="AA231" s="5" t="s">
        <v>22</v>
      </c>
    </row>
    <row r="232" spans="1:27" x14ac:dyDescent="0.3">
      <c r="A232" s="5">
        <v>231</v>
      </c>
      <c r="B232" s="5" t="s">
        <v>355</v>
      </c>
      <c r="C232" s="5">
        <v>142</v>
      </c>
      <c r="D232" s="5" t="s">
        <v>37</v>
      </c>
      <c r="E232" s="5">
        <v>42.368590093743997</v>
      </c>
      <c r="F232" s="5">
        <v>-22.387813005378302</v>
      </c>
      <c r="G232" s="5">
        <v>4.5373694747772504</v>
      </c>
      <c r="H232" s="5">
        <v>-4.9340952130589599</v>
      </c>
      <c r="I232" s="6">
        <v>8.0523154532331302E-7</v>
      </c>
      <c r="J232" s="6">
        <v>4.2274656129474004E-6</v>
      </c>
      <c r="K232" s="8" t="s">
        <v>16</v>
      </c>
      <c r="L232" s="8" t="s">
        <v>38</v>
      </c>
      <c r="M232" s="8" t="s">
        <v>39</v>
      </c>
      <c r="N232" s="8" t="s">
        <v>40</v>
      </c>
      <c r="O232" s="8" t="s">
        <v>41</v>
      </c>
      <c r="P232" s="8" t="s">
        <v>32</v>
      </c>
      <c r="Q232" s="8" t="s">
        <v>33</v>
      </c>
      <c r="R232" s="10">
        <v>0.23800952189680549</v>
      </c>
      <c r="S232" s="10">
        <v>0</v>
      </c>
      <c r="T232" s="7">
        <v>0.60046536065450695</v>
      </c>
      <c r="U232" s="7">
        <v>0.35157272693271502</v>
      </c>
      <c r="V232" s="7">
        <v>0</v>
      </c>
      <c r="W232" s="7">
        <v>0</v>
      </c>
      <c r="X232" s="7">
        <v>0</v>
      </c>
      <c r="Y232" s="7">
        <v>0</v>
      </c>
      <c r="Z232" s="7">
        <v>0</v>
      </c>
      <c r="AA232" s="5" t="s">
        <v>22</v>
      </c>
    </row>
    <row r="233" spans="1:27" x14ac:dyDescent="0.3">
      <c r="A233" s="5">
        <v>232</v>
      </c>
      <c r="B233" s="5" t="s">
        <v>355</v>
      </c>
      <c r="C233" s="5">
        <v>143</v>
      </c>
      <c r="D233" s="5" t="s">
        <v>187</v>
      </c>
      <c r="E233" s="5">
        <v>29.743395085854399</v>
      </c>
      <c r="F233" s="5">
        <v>-6.71640315934326</v>
      </c>
      <c r="G233" s="5">
        <v>1.65452191961481</v>
      </c>
      <c r="H233" s="5">
        <v>-4.0594222897372898</v>
      </c>
      <c r="I233" s="6">
        <v>4.91942760970592E-5</v>
      </c>
      <c r="J233" s="5">
        <v>1.79067164993295E-4</v>
      </c>
      <c r="K233" s="8" t="s">
        <v>16</v>
      </c>
      <c r="L233" s="8" t="s">
        <v>86</v>
      </c>
      <c r="M233" s="8" t="s">
        <v>87</v>
      </c>
      <c r="N233" s="8" t="s">
        <v>88</v>
      </c>
      <c r="O233" s="8" t="s">
        <v>89</v>
      </c>
      <c r="P233" s="8" t="s">
        <v>32</v>
      </c>
      <c r="Q233" s="8" t="s">
        <v>33</v>
      </c>
      <c r="R233" s="10">
        <v>8.4852800041848447E-2</v>
      </c>
      <c r="S233" s="10">
        <v>0</v>
      </c>
      <c r="T233" s="7">
        <v>0.10883434661862899</v>
      </c>
      <c r="U233" s="7">
        <v>9.7243520215431797E-2</v>
      </c>
      <c r="V233" s="7">
        <v>0.133333333333333</v>
      </c>
      <c r="W233" s="7">
        <v>0</v>
      </c>
      <c r="X233" s="7">
        <v>0</v>
      </c>
      <c r="Y233" s="7">
        <v>0</v>
      </c>
      <c r="Z233" s="7">
        <v>0</v>
      </c>
      <c r="AA233" s="5" t="s">
        <v>22</v>
      </c>
    </row>
    <row r="234" spans="1:27" x14ac:dyDescent="0.3">
      <c r="A234" s="5">
        <v>233</v>
      </c>
      <c r="B234" s="5" t="s">
        <v>355</v>
      </c>
      <c r="C234" s="5">
        <v>144</v>
      </c>
      <c r="D234" s="5" t="s">
        <v>188</v>
      </c>
      <c r="E234" s="5">
        <v>15.091995814491099</v>
      </c>
      <c r="F234" s="5">
        <v>-7.2099685043372599</v>
      </c>
      <c r="G234" s="5">
        <v>1.79541719640456</v>
      </c>
      <c r="H234" s="5">
        <v>-4.0157621965388799</v>
      </c>
      <c r="I234" s="6">
        <v>5.9253980814390599E-5</v>
      </c>
      <c r="J234" s="5">
        <v>2.10082295614658E-4</v>
      </c>
      <c r="K234" s="8" t="s">
        <v>16</v>
      </c>
      <c r="L234" s="8" t="s">
        <v>110</v>
      </c>
      <c r="M234" s="8" t="s">
        <v>398</v>
      </c>
      <c r="N234" s="8" t="s">
        <v>111</v>
      </c>
      <c r="O234" s="8" t="s">
        <v>45</v>
      </c>
      <c r="P234" s="8" t="s">
        <v>32</v>
      </c>
      <c r="Q234" s="8" t="s">
        <v>29</v>
      </c>
      <c r="R234" s="10">
        <v>9.1071764695109123E-2</v>
      </c>
      <c r="S234" s="10">
        <v>0</v>
      </c>
      <c r="T234" s="7">
        <v>4.8787810553178698E-2</v>
      </c>
      <c r="U234" s="7">
        <v>9.7243520215431797E-2</v>
      </c>
      <c r="V234" s="7">
        <v>0.1</v>
      </c>
      <c r="W234" s="7">
        <v>0.118255728011826</v>
      </c>
      <c r="X234" s="7">
        <v>0</v>
      </c>
      <c r="Y234" s="7">
        <v>0</v>
      </c>
      <c r="Z234" s="7">
        <v>0</v>
      </c>
      <c r="AA234" s="5" t="s">
        <v>22</v>
      </c>
    </row>
    <row r="235" spans="1:27" x14ac:dyDescent="0.3">
      <c r="A235" s="5">
        <v>234</v>
      </c>
      <c r="B235" s="5" t="s">
        <v>355</v>
      </c>
      <c r="C235" s="5">
        <v>146</v>
      </c>
      <c r="D235" s="5" t="s">
        <v>189</v>
      </c>
      <c r="E235" s="5">
        <v>27.330303724031001</v>
      </c>
      <c r="F235" s="5">
        <v>-7.6715320959508304</v>
      </c>
      <c r="G235" s="5">
        <v>1.21683067645618</v>
      </c>
      <c r="H235" s="5">
        <v>-6.3045189806464599</v>
      </c>
      <c r="I235" s="6">
        <v>2.89090296776108E-10</v>
      </c>
      <c r="J235" s="6">
        <v>3.1568660407950999E-9</v>
      </c>
      <c r="K235" s="8" t="s">
        <v>16</v>
      </c>
      <c r="L235" s="8" t="s">
        <v>61</v>
      </c>
      <c r="M235" s="8" t="s">
        <v>62</v>
      </c>
      <c r="N235" s="8" t="s">
        <v>18</v>
      </c>
      <c r="O235" s="8" t="s">
        <v>45</v>
      </c>
      <c r="P235" s="8" t="s">
        <v>32</v>
      </c>
      <c r="Q235" s="8" t="s">
        <v>33</v>
      </c>
      <c r="R235" s="10">
        <v>9.5877066016793425E-2</v>
      </c>
      <c r="S235" s="10">
        <v>0</v>
      </c>
      <c r="T235" s="7">
        <v>0.105081438114539</v>
      </c>
      <c r="U235" s="7">
        <v>8.6023114036728104E-2</v>
      </c>
      <c r="V235" s="7">
        <v>0.10740740740740699</v>
      </c>
      <c r="W235" s="7">
        <v>8.4996304508499598E-2</v>
      </c>
      <c r="X235" s="7">
        <v>0</v>
      </c>
      <c r="Y235" s="7">
        <v>0</v>
      </c>
      <c r="Z235" s="7">
        <v>0</v>
      </c>
      <c r="AA235" s="5" t="s">
        <v>22</v>
      </c>
    </row>
    <row r="236" spans="1:27" x14ac:dyDescent="0.3">
      <c r="A236" s="5">
        <v>235</v>
      </c>
      <c r="B236" s="5" t="s">
        <v>355</v>
      </c>
      <c r="C236" s="5">
        <v>147</v>
      </c>
      <c r="D236" s="5" t="s">
        <v>308</v>
      </c>
      <c r="E236" s="5">
        <v>197.944712666177</v>
      </c>
      <c r="F236" s="5">
        <v>-2.6123236654240398</v>
      </c>
      <c r="G236" s="5">
        <v>0.4341355368209</v>
      </c>
      <c r="H236" s="5">
        <v>-6.0172997689929604</v>
      </c>
      <c r="I236" s="6">
        <v>1.7735047679462899E-9</v>
      </c>
      <c r="J236" s="6">
        <v>1.56182839241722E-8</v>
      </c>
      <c r="K236" s="8" t="s">
        <v>16</v>
      </c>
      <c r="L236" s="8" t="s">
        <v>372</v>
      </c>
      <c r="M236" s="8" t="s">
        <v>373</v>
      </c>
      <c r="N236" s="8" t="s">
        <v>374</v>
      </c>
      <c r="O236" s="8" t="s">
        <v>21</v>
      </c>
      <c r="P236" s="8" t="s">
        <v>21</v>
      </c>
      <c r="Q236" s="8" t="s">
        <v>21</v>
      </c>
      <c r="R236" s="10">
        <v>1.2092331234151981</v>
      </c>
      <c r="S236" s="10">
        <v>0.20365807486314469</v>
      </c>
      <c r="T236" s="7">
        <v>1.2009307213090099</v>
      </c>
      <c r="U236" s="7">
        <v>1.3539290122302401</v>
      </c>
      <c r="V236" s="7">
        <v>0.88148148148148198</v>
      </c>
      <c r="W236" s="7">
        <v>1.4005912786400601</v>
      </c>
      <c r="X236" s="7">
        <v>0.34147715271421503</v>
      </c>
      <c r="Y236" s="7">
        <v>0.12958280657395699</v>
      </c>
      <c r="Z236" s="7">
        <v>0.139914265301262</v>
      </c>
      <c r="AA236" s="5" t="s">
        <v>22</v>
      </c>
    </row>
    <row r="237" spans="1:27" x14ac:dyDescent="0.3">
      <c r="A237" s="5">
        <v>236</v>
      </c>
      <c r="B237" s="5" t="s">
        <v>355</v>
      </c>
      <c r="C237" s="5">
        <v>150</v>
      </c>
      <c r="D237" s="5" t="s">
        <v>195</v>
      </c>
      <c r="E237" s="5">
        <v>33.665374575130699</v>
      </c>
      <c r="F237" s="5">
        <v>-7.8843474463654601</v>
      </c>
      <c r="G237" s="5">
        <v>1.8009154320379801</v>
      </c>
      <c r="H237" s="5">
        <v>-4.3779665086456898</v>
      </c>
      <c r="I237" s="6">
        <v>1.1979175266561099E-5</v>
      </c>
      <c r="J237" s="6">
        <v>4.9550224966230003E-5</v>
      </c>
      <c r="K237" s="8" t="s">
        <v>16</v>
      </c>
      <c r="L237" s="8" t="s">
        <v>368</v>
      </c>
      <c r="M237" s="8" t="s">
        <v>196</v>
      </c>
      <c r="N237" s="8" t="s">
        <v>197</v>
      </c>
      <c r="O237" s="8" t="s">
        <v>198</v>
      </c>
      <c r="P237" s="8" t="s">
        <v>32</v>
      </c>
      <c r="Q237" s="8" t="s">
        <v>29</v>
      </c>
      <c r="R237" s="10">
        <v>0.113334183993757</v>
      </c>
      <c r="S237" s="10">
        <v>0</v>
      </c>
      <c r="T237" s="7">
        <v>0</v>
      </c>
      <c r="U237" s="7">
        <v>0.18700676964506099</v>
      </c>
      <c r="V237" s="7">
        <v>0.11481481481481499</v>
      </c>
      <c r="W237" s="7">
        <v>0.15151515151515199</v>
      </c>
      <c r="X237" s="7">
        <v>0</v>
      </c>
      <c r="Y237" s="7">
        <v>0</v>
      </c>
      <c r="Z237" s="7">
        <v>0</v>
      </c>
      <c r="AA237" s="5" t="s">
        <v>22</v>
      </c>
    </row>
    <row r="238" spans="1:27" x14ac:dyDescent="0.3">
      <c r="A238" s="5">
        <v>237</v>
      </c>
      <c r="B238" s="5" t="s">
        <v>355</v>
      </c>
      <c r="C238" s="5">
        <v>156</v>
      </c>
      <c r="D238" s="5" t="s">
        <v>203</v>
      </c>
      <c r="E238" s="5">
        <v>457.55788081674802</v>
      </c>
      <c r="F238" s="5">
        <v>14.2359129977111</v>
      </c>
      <c r="G238" s="5">
        <v>2.7647738729762001</v>
      </c>
      <c r="H238" s="5">
        <v>5.1490333936014103</v>
      </c>
      <c r="I238" s="6">
        <v>2.6183226789720999E-7</v>
      </c>
      <c r="J238" s="6">
        <v>1.5208555135306001E-6</v>
      </c>
      <c r="K238" s="8" t="s">
        <v>16</v>
      </c>
      <c r="L238" s="8" t="s">
        <v>24</v>
      </c>
      <c r="M238" s="8" t="s">
        <v>25</v>
      </c>
      <c r="N238" s="8" t="s">
        <v>26</v>
      </c>
      <c r="O238" s="8" t="s">
        <v>117</v>
      </c>
      <c r="P238" s="8" t="s">
        <v>204</v>
      </c>
      <c r="Q238" s="8" t="s">
        <v>33</v>
      </c>
      <c r="R238" s="10">
        <v>0</v>
      </c>
      <c r="S238" s="10">
        <v>12.03060375698643</v>
      </c>
      <c r="T238" s="7">
        <v>0</v>
      </c>
      <c r="U238" s="7">
        <v>0</v>
      </c>
      <c r="V238" s="7">
        <v>0</v>
      </c>
      <c r="W238" s="7">
        <v>0</v>
      </c>
      <c r="X238" s="7">
        <v>6.3226078997394897</v>
      </c>
      <c r="Y238" s="7">
        <v>13.938053097345099</v>
      </c>
      <c r="Z238" s="7">
        <v>15.8311502738747</v>
      </c>
      <c r="AA238" s="5" t="s">
        <v>72</v>
      </c>
    </row>
    <row r="239" spans="1:27" x14ac:dyDescent="0.3">
      <c r="A239" s="5">
        <v>238</v>
      </c>
      <c r="B239" s="5" t="s">
        <v>355</v>
      </c>
      <c r="C239" s="5">
        <v>161</v>
      </c>
      <c r="D239" s="5" t="s">
        <v>205</v>
      </c>
      <c r="E239" s="5">
        <v>13.9839528898579</v>
      </c>
      <c r="F239" s="5">
        <v>-2.5926897051523601</v>
      </c>
      <c r="G239" s="5">
        <v>0.86732741669654101</v>
      </c>
      <c r="H239" s="5">
        <v>-2.9892860011589901</v>
      </c>
      <c r="I239" s="5">
        <v>2.7963025160406101E-3</v>
      </c>
      <c r="J239" s="5">
        <v>7.0035833658631703E-3</v>
      </c>
      <c r="K239" s="8" t="s">
        <v>16</v>
      </c>
      <c r="L239" s="8" t="s">
        <v>367</v>
      </c>
      <c r="M239" s="8" t="s">
        <v>17</v>
      </c>
      <c r="N239" s="8" t="s">
        <v>206</v>
      </c>
      <c r="O239" s="8" t="s">
        <v>207</v>
      </c>
      <c r="P239" s="8" t="s">
        <v>208</v>
      </c>
      <c r="Q239" s="8" t="s">
        <v>21</v>
      </c>
      <c r="R239" s="10">
        <v>6.2390448145795821E-2</v>
      </c>
      <c r="S239" s="10">
        <v>1.1588706278971767E-2</v>
      </c>
      <c r="T239" s="7">
        <v>6.7552353073632096E-2</v>
      </c>
      <c r="U239" s="7">
        <v>7.1062572465123194E-2</v>
      </c>
      <c r="V239" s="7">
        <v>3.7037037037037E-2</v>
      </c>
      <c r="W239" s="7">
        <v>7.3909830007391E-2</v>
      </c>
      <c r="X239" s="7">
        <v>0</v>
      </c>
      <c r="Y239" s="7">
        <v>3.47661188369153E-2</v>
      </c>
      <c r="Z239" s="7">
        <v>0</v>
      </c>
      <c r="AA239" s="5" t="s">
        <v>22</v>
      </c>
    </row>
    <row r="240" spans="1:27" x14ac:dyDescent="0.3">
      <c r="A240" s="5">
        <v>239</v>
      </c>
      <c r="B240" s="5" t="s">
        <v>355</v>
      </c>
      <c r="C240" s="5">
        <v>163</v>
      </c>
      <c r="D240" s="5" t="s">
        <v>209</v>
      </c>
      <c r="E240" s="5">
        <v>394.962302650602</v>
      </c>
      <c r="F240" s="5">
        <v>-2.3773170805641199</v>
      </c>
      <c r="G240" s="5">
        <v>0.54743953377528398</v>
      </c>
      <c r="H240" s="5">
        <v>-4.3426112545609099</v>
      </c>
      <c r="I240" s="6">
        <v>1.40799144250666E-5</v>
      </c>
      <c r="J240" s="6">
        <v>5.7370397582734098E-5</v>
      </c>
      <c r="K240" s="8" t="s">
        <v>16</v>
      </c>
      <c r="L240" s="8" t="s">
        <v>371</v>
      </c>
      <c r="M240" s="8" t="s">
        <v>105</v>
      </c>
      <c r="N240" s="8" t="s">
        <v>106</v>
      </c>
      <c r="O240" s="8" t="s">
        <v>107</v>
      </c>
      <c r="P240" s="8" t="s">
        <v>32</v>
      </c>
      <c r="Q240" s="8" t="s">
        <v>21</v>
      </c>
      <c r="R240" s="10">
        <v>1.2693747047364801</v>
      </c>
      <c r="S240" s="10">
        <v>0.27869355102163668</v>
      </c>
      <c r="T240" s="7">
        <v>1.2684830743826501</v>
      </c>
      <c r="U240" s="7">
        <v>1.24172495044321</v>
      </c>
      <c r="V240" s="7">
        <v>1.18148148148148</v>
      </c>
      <c r="W240" s="7">
        <v>1.38580931263858</v>
      </c>
      <c r="X240" s="7">
        <v>0.22178413011335599</v>
      </c>
      <c r="Y240" s="7">
        <v>0.325537294563843</v>
      </c>
      <c r="Z240" s="7">
        <v>0.28875922838771101</v>
      </c>
      <c r="AA240" s="5" t="s">
        <v>22</v>
      </c>
    </row>
    <row r="241" spans="1:27" x14ac:dyDescent="0.3">
      <c r="A241" s="5">
        <v>240</v>
      </c>
      <c r="B241" s="5" t="s">
        <v>355</v>
      </c>
      <c r="C241" s="5">
        <v>164</v>
      </c>
      <c r="D241" s="5" t="s">
        <v>343</v>
      </c>
      <c r="E241" s="5">
        <v>25.071644754211999</v>
      </c>
      <c r="F241" s="5">
        <v>-3.2313538836200202</v>
      </c>
      <c r="G241" s="5">
        <v>1.06163506318025</v>
      </c>
      <c r="H241" s="5">
        <v>-3.0437520346588198</v>
      </c>
      <c r="I241" s="5">
        <v>2.3364763680062302E-3</v>
      </c>
      <c r="J241" s="5">
        <v>5.9060930413490703E-3</v>
      </c>
      <c r="K241" s="8" t="s">
        <v>16</v>
      </c>
      <c r="L241" s="8" t="s">
        <v>367</v>
      </c>
      <c r="M241" s="8" t="s">
        <v>17</v>
      </c>
      <c r="N241" s="8" t="s">
        <v>166</v>
      </c>
      <c r="O241" s="8" t="s">
        <v>167</v>
      </c>
      <c r="P241" s="8" t="s">
        <v>168</v>
      </c>
      <c r="Q241" s="8" t="s">
        <v>21</v>
      </c>
      <c r="R241" s="10">
        <v>9.9764608724159237E-2</v>
      </c>
      <c r="S241" s="10">
        <v>8.4281500210703665E-3</v>
      </c>
      <c r="T241" s="7">
        <v>0.105081438114539</v>
      </c>
      <c r="U241" s="7">
        <v>0.142125144930246</v>
      </c>
      <c r="V241" s="7">
        <v>0.15185185185185199</v>
      </c>
      <c r="W241" s="7">
        <v>0</v>
      </c>
      <c r="X241" s="7">
        <v>0</v>
      </c>
      <c r="Y241" s="7">
        <v>2.52844500632111E-2</v>
      </c>
      <c r="Z241" s="7">
        <v>0</v>
      </c>
      <c r="AA241" s="5" t="s">
        <v>22</v>
      </c>
    </row>
    <row r="242" spans="1:27" x14ac:dyDescent="0.3">
      <c r="A242" s="5">
        <v>241</v>
      </c>
      <c r="B242" s="5" t="s">
        <v>355</v>
      </c>
      <c r="C242" s="5">
        <v>167</v>
      </c>
      <c r="D242" s="5" t="s">
        <v>210</v>
      </c>
      <c r="E242" s="5">
        <v>213.517587258779</v>
      </c>
      <c r="F242" s="5">
        <v>-2.95763057624991</v>
      </c>
      <c r="G242" s="5">
        <v>0.40195430993278303</v>
      </c>
      <c r="H242" s="5">
        <v>-7.3581262923751298</v>
      </c>
      <c r="I242" s="6">
        <v>1.8650955302769099E-13</v>
      </c>
      <c r="J242" s="6">
        <v>5.6574564418399602E-12</v>
      </c>
      <c r="K242" s="8" t="s">
        <v>16</v>
      </c>
      <c r="L242" s="8" t="s">
        <v>371</v>
      </c>
      <c r="M242" s="8" t="s">
        <v>105</v>
      </c>
      <c r="N242" s="8" t="s">
        <v>106</v>
      </c>
      <c r="O242" s="8" t="s">
        <v>107</v>
      </c>
      <c r="P242" s="8" t="s">
        <v>108</v>
      </c>
      <c r="Q242" s="8" t="s">
        <v>21</v>
      </c>
      <c r="R242" s="10">
        <v>0.70743568729352801</v>
      </c>
      <c r="S242" s="10">
        <v>0.1071110771551735</v>
      </c>
      <c r="T242" s="7">
        <v>0.64550026270359495</v>
      </c>
      <c r="U242" s="7">
        <v>0.51613868422036902</v>
      </c>
      <c r="V242" s="7">
        <v>0.64814814814814803</v>
      </c>
      <c r="W242" s="7">
        <v>1.0199556541020001</v>
      </c>
      <c r="X242" s="7">
        <v>0.109131873547842</v>
      </c>
      <c r="Y242" s="7">
        <v>0.116940581542351</v>
      </c>
      <c r="Z242" s="7">
        <v>9.5260776375327497E-2</v>
      </c>
      <c r="AA242" s="5" t="s">
        <v>22</v>
      </c>
    </row>
    <row r="243" spans="1:27" x14ac:dyDescent="0.3">
      <c r="A243" s="5">
        <v>242</v>
      </c>
      <c r="B243" s="5" t="s">
        <v>355</v>
      </c>
      <c r="C243" s="5">
        <v>168</v>
      </c>
      <c r="D243" s="5" t="s">
        <v>211</v>
      </c>
      <c r="E243" s="5">
        <v>22.685697583585299</v>
      </c>
      <c r="F243" s="5">
        <v>-7.0196474124877302</v>
      </c>
      <c r="G243" s="5">
        <v>1.33955467218644</v>
      </c>
      <c r="H243" s="5">
        <v>-5.2402843707977604</v>
      </c>
      <c r="I243" s="6">
        <v>1.6032933405736001E-7</v>
      </c>
      <c r="J243" s="6">
        <v>9.5151974342737498E-7</v>
      </c>
      <c r="K243" s="8" t="s">
        <v>16</v>
      </c>
      <c r="L243" s="8" t="s">
        <v>212</v>
      </c>
      <c r="M243" s="8" t="s">
        <v>397</v>
      </c>
      <c r="N243" s="8" t="s">
        <v>213</v>
      </c>
      <c r="O243" s="8" t="s">
        <v>214</v>
      </c>
      <c r="P243" s="8" t="s">
        <v>215</v>
      </c>
      <c r="Q243" s="8" t="s">
        <v>33</v>
      </c>
      <c r="R243" s="10">
        <v>9.2229690404560569E-2</v>
      </c>
      <c r="S243" s="10">
        <v>0</v>
      </c>
      <c r="T243" s="7">
        <v>0.105081438114539</v>
      </c>
      <c r="U243" s="7">
        <v>8.9763249429629294E-2</v>
      </c>
      <c r="V243" s="7">
        <v>0.17407407407407399</v>
      </c>
      <c r="W243" s="7">
        <v>0</v>
      </c>
      <c r="X243" s="7">
        <v>0</v>
      </c>
      <c r="Y243" s="7">
        <v>0</v>
      </c>
      <c r="Z243" s="7">
        <v>0</v>
      </c>
      <c r="AA243" s="5" t="s">
        <v>22</v>
      </c>
    </row>
    <row r="244" spans="1:27" x14ac:dyDescent="0.3">
      <c r="A244" s="5">
        <v>243</v>
      </c>
      <c r="B244" s="5" t="s">
        <v>355</v>
      </c>
      <c r="C244" s="5">
        <v>169</v>
      </c>
      <c r="D244" s="5" t="s">
        <v>216</v>
      </c>
      <c r="E244" s="5">
        <v>35.7275550995396</v>
      </c>
      <c r="F244" s="5">
        <v>-8.2740442986076008</v>
      </c>
      <c r="G244" s="5">
        <v>1.7971587240442799</v>
      </c>
      <c r="H244" s="5">
        <v>-4.6039585640982796</v>
      </c>
      <c r="I244" s="6">
        <v>4.1453497528385897E-6</v>
      </c>
      <c r="J244" s="6">
        <v>1.8552139057785799E-5</v>
      </c>
      <c r="K244" s="8" t="s">
        <v>16</v>
      </c>
      <c r="L244" s="8" t="s">
        <v>217</v>
      </c>
      <c r="M244" s="8" t="s">
        <v>394</v>
      </c>
      <c r="N244" s="8" t="s">
        <v>395</v>
      </c>
      <c r="O244" s="8" t="s">
        <v>396</v>
      </c>
      <c r="P244" s="8" t="s">
        <v>32</v>
      </c>
      <c r="Q244" s="8" t="s">
        <v>29</v>
      </c>
      <c r="R244" s="10">
        <v>0.25154737145702299</v>
      </c>
      <c r="S244" s="10">
        <v>0</v>
      </c>
      <c r="T244" s="7">
        <v>0.266456503790438</v>
      </c>
      <c r="U244" s="7">
        <v>0.27677001907469101</v>
      </c>
      <c r="V244" s="7">
        <v>0.46296296296296302</v>
      </c>
      <c r="W244" s="7">
        <v>0</v>
      </c>
      <c r="X244" s="7">
        <v>0</v>
      </c>
      <c r="Y244" s="7">
        <v>0</v>
      </c>
      <c r="Z244" s="7">
        <v>0</v>
      </c>
      <c r="AA244" s="5" t="s">
        <v>22</v>
      </c>
    </row>
    <row r="245" spans="1:27" x14ac:dyDescent="0.3">
      <c r="A245" s="5">
        <v>244</v>
      </c>
      <c r="B245" s="5" t="s">
        <v>355</v>
      </c>
      <c r="C245" s="5">
        <v>171</v>
      </c>
      <c r="D245" s="5" t="s">
        <v>218</v>
      </c>
      <c r="E245" s="5">
        <v>65.272544166743003</v>
      </c>
      <c r="F245" s="5">
        <v>-9.0536953190570397</v>
      </c>
      <c r="G245" s="5">
        <v>1.6082911215172599</v>
      </c>
      <c r="H245" s="5">
        <v>-5.6293883600599504</v>
      </c>
      <c r="I245" s="6">
        <v>1.8084978297588601E-8</v>
      </c>
      <c r="J245" s="6">
        <v>1.2659484808312001E-7</v>
      </c>
      <c r="K245" s="8" t="s">
        <v>16</v>
      </c>
      <c r="L245" s="8" t="s">
        <v>24</v>
      </c>
      <c r="M245" s="8" t="s">
        <v>25</v>
      </c>
      <c r="N245" s="8" t="s">
        <v>35</v>
      </c>
      <c r="O245" s="8" t="s">
        <v>219</v>
      </c>
      <c r="P245" s="8" t="s">
        <v>220</v>
      </c>
      <c r="Q245" s="8" t="s">
        <v>33</v>
      </c>
      <c r="R245" s="10">
        <v>0.32708181224712773</v>
      </c>
      <c r="S245" s="10">
        <v>0</v>
      </c>
      <c r="T245" s="7">
        <v>0.31899722284770698</v>
      </c>
      <c r="U245" s="7">
        <v>0.486217601077159</v>
      </c>
      <c r="V245" s="7">
        <v>0.23703703703703699</v>
      </c>
      <c r="W245" s="7">
        <v>0.26607538802660802</v>
      </c>
      <c r="X245" s="7">
        <v>0</v>
      </c>
      <c r="Y245" s="7">
        <v>0</v>
      </c>
      <c r="Z245" s="7">
        <v>0</v>
      </c>
      <c r="AA245" s="5" t="s">
        <v>22</v>
      </c>
    </row>
    <row r="246" spans="1:27" x14ac:dyDescent="0.3">
      <c r="A246" s="5">
        <v>245</v>
      </c>
      <c r="B246" s="5" t="s">
        <v>355</v>
      </c>
      <c r="C246" s="5">
        <v>174</v>
      </c>
      <c r="D246" s="5" t="s">
        <v>221</v>
      </c>
      <c r="E246" s="5">
        <v>1168.1000738750199</v>
      </c>
      <c r="F246" s="5">
        <v>-6.98643821184523</v>
      </c>
      <c r="G246" s="5">
        <v>0.42452079299735501</v>
      </c>
      <c r="H246" s="5">
        <v>-16.457234432539899</v>
      </c>
      <c r="I246" s="6">
        <v>7.4423959964439893E-61</v>
      </c>
      <c r="J246" s="6">
        <v>2.03177410702921E-58</v>
      </c>
      <c r="K246" s="8" t="s">
        <v>16</v>
      </c>
      <c r="L246" s="8" t="s">
        <v>371</v>
      </c>
      <c r="M246" s="8" t="s">
        <v>105</v>
      </c>
      <c r="N246" s="8" t="s">
        <v>106</v>
      </c>
      <c r="O246" s="8" t="s">
        <v>107</v>
      </c>
      <c r="P246" s="8" t="s">
        <v>32</v>
      </c>
      <c r="Q246" s="8" t="s">
        <v>21</v>
      </c>
      <c r="R246" s="10">
        <v>5.5814259000664173</v>
      </c>
      <c r="S246" s="10">
        <v>5.0406900199945294E-2</v>
      </c>
      <c r="T246" s="7">
        <v>5.1677550101328498</v>
      </c>
      <c r="U246" s="7">
        <v>5.3184725287055397</v>
      </c>
      <c r="V246" s="7">
        <v>4.6037037037037001</v>
      </c>
      <c r="W246" s="7">
        <v>7.2357723577235804</v>
      </c>
      <c r="X246" s="7">
        <v>8.8009575441808097E-2</v>
      </c>
      <c r="Y246" s="7">
        <v>6.3211125158027806E-2</v>
      </c>
      <c r="Z246" s="7">
        <v>0</v>
      </c>
      <c r="AA246" s="5" t="s">
        <v>22</v>
      </c>
    </row>
    <row r="247" spans="1:27" x14ac:dyDescent="0.3">
      <c r="A247" s="5">
        <v>246</v>
      </c>
      <c r="B247" s="5" t="s">
        <v>355</v>
      </c>
      <c r="C247" s="5">
        <v>175</v>
      </c>
      <c r="D247" s="5" t="s">
        <v>42</v>
      </c>
      <c r="E247" s="5">
        <v>43.660891676187902</v>
      </c>
      <c r="F247" s="5">
        <v>-8.4312616624849195</v>
      </c>
      <c r="G247" s="5">
        <v>2.0568615254068798</v>
      </c>
      <c r="H247" s="5">
        <v>-4.0990905602248002</v>
      </c>
      <c r="I247" s="6">
        <v>4.1477673071124202E-5</v>
      </c>
      <c r="J247" s="5">
        <v>1.55115133539957E-4</v>
      </c>
      <c r="K247" s="8" t="s">
        <v>16</v>
      </c>
      <c r="L247" s="8" t="s">
        <v>38</v>
      </c>
      <c r="M247" s="8" t="s">
        <v>39</v>
      </c>
      <c r="N247" s="8" t="s">
        <v>40</v>
      </c>
      <c r="O247" s="8" t="s">
        <v>41</v>
      </c>
      <c r="P247" s="8" t="s">
        <v>32</v>
      </c>
      <c r="Q247" s="8" t="s">
        <v>33</v>
      </c>
      <c r="R247" s="10">
        <v>0.19764978908884401</v>
      </c>
      <c r="S247" s="10">
        <v>0</v>
      </c>
      <c r="T247" s="7">
        <v>0.42032575245815501</v>
      </c>
      <c r="U247" s="7">
        <v>0.37027340389722102</v>
      </c>
      <c r="V247" s="7">
        <v>0</v>
      </c>
      <c r="W247" s="7">
        <v>0</v>
      </c>
      <c r="X247" s="7">
        <v>0</v>
      </c>
      <c r="Y247" s="7">
        <v>0</v>
      </c>
      <c r="Z247" s="7">
        <v>0</v>
      </c>
      <c r="AA247" s="5" t="s">
        <v>22</v>
      </c>
    </row>
    <row r="248" spans="1:27" x14ac:dyDescent="0.3">
      <c r="A248" s="5">
        <v>247</v>
      </c>
      <c r="B248" s="5" t="s">
        <v>355</v>
      </c>
      <c r="C248" s="5">
        <v>177</v>
      </c>
      <c r="D248" s="5" t="s">
        <v>222</v>
      </c>
      <c r="E248" s="5">
        <v>34.029779853700802</v>
      </c>
      <c r="F248" s="5">
        <v>-6.1014934825294604</v>
      </c>
      <c r="G248" s="5">
        <v>1.94413875936374</v>
      </c>
      <c r="H248" s="5">
        <v>-3.1384043207524401</v>
      </c>
      <c r="I248" s="5">
        <v>1.69870382736843E-3</v>
      </c>
      <c r="J248" s="5">
        <v>4.4590975468421197E-3</v>
      </c>
      <c r="K248" s="8" t="s">
        <v>16</v>
      </c>
      <c r="L248" s="8" t="s">
        <v>385</v>
      </c>
      <c r="M248" s="8" t="s">
        <v>384</v>
      </c>
      <c r="N248" s="8" t="s">
        <v>383</v>
      </c>
      <c r="O248" s="8" t="s">
        <v>382</v>
      </c>
      <c r="P248" s="8" t="s">
        <v>129</v>
      </c>
      <c r="Q248" s="8" t="s">
        <v>33</v>
      </c>
      <c r="R248" s="10">
        <v>5.3263632419337799E-2</v>
      </c>
      <c r="S248" s="10">
        <v>0</v>
      </c>
      <c r="T248" s="7">
        <v>0.157622157171808</v>
      </c>
      <c r="U248" s="7">
        <v>0</v>
      </c>
      <c r="V248" s="7">
        <v>0</v>
      </c>
      <c r="W248" s="7">
        <v>5.5432372505543198E-2</v>
      </c>
      <c r="X248" s="7">
        <v>0</v>
      </c>
      <c r="Y248" s="7">
        <v>0</v>
      </c>
      <c r="Z248" s="7">
        <v>0</v>
      </c>
      <c r="AA248" s="5" t="s">
        <v>22</v>
      </c>
    </row>
    <row r="249" spans="1:27" x14ac:dyDescent="0.3">
      <c r="A249" s="5">
        <v>248</v>
      </c>
      <c r="B249" s="5" t="s">
        <v>355</v>
      </c>
      <c r="C249" s="5">
        <v>180</v>
      </c>
      <c r="D249" s="5" t="s">
        <v>224</v>
      </c>
      <c r="E249" s="5">
        <v>22.9440428963252</v>
      </c>
      <c r="F249" s="5">
        <v>-7.5948868950402399</v>
      </c>
      <c r="G249" s="5">
        <v>2.0961422019642999</v>
      </c>
      <c r="H249" s="5">
        <v>-3.6232689213179499</v>
      </c>
      <c r="I249" s="5">
        <v>2.9090309545162199E-4</v>
      </c>
      <c r="J249" s="5">
        <v>8.7270928635486598E-4</v>
      </c>
      <c r="K249" s="8" t="s">
        <v>16</v>
      </c>
      <c r="L249" s="8" t="s">
        <v>24</v>
      </c>
      <c r="M249" s="8" t="s">
        <v>25</v>
      </c>
      <c r="N249" s="8" t="s">
        <v>26</v>
      </c>
      <c r="O249" s="8" t="s">
        <v>225</v>
      </c>
      <c r="P249" s="8" t="s">
        <v>226</v>
      </c>
      <c r="Q249" s="8" t="s">
        <v>21</v>
      </c>
      <c r="R249" s="10">
        <v>0.14398496655420703</v>
      </c>
      <c r="S249" s="10">
        <v>0</v>
      </c>
      <c r="T249" s="7">
        <v>9.0069804098176096E-2</v>
      </c>
      <c r="U249" s="7">
        <v>0.12342446796574</v>
      </c>
      <c r="V249" s="7">
        <v>0.12962962962963001</v>
      </c>
      <c r="W249" s="7">
        <v>0.23281596452328199</v>
      </c>
      <c r="X249" s="7">
        <v>0</v>
      </c>
      <c r="Y249" s="7">
        <v>0</v>
      </c>
      <c r="Z249" s="7">
        <v>0</v>
      </c>
      <c r="AA249" s="5" t="s">
        <v>22</v>
      </c>
    </row>
    <row r="250" spans="1:27" x14ac:dyDescent="0.3">
      <c r="A250" s="5">
        <v>249</v>
      </c>
      <c r="B250" s="5" t="s">
        <v>355</v>
      </c>
      <c r="C250" s="5">
        <v>182</v>
      </c>
      <c r="D250" s="5" t="s">
        <v>43</v>
      </c>
      <c r="E250" s="5">
        <v>33.854593567486702</v>
      </c>
      <c r="F250" s="5">
        <v>-23.078369675109901</v>
      </c>
      <c r="G250" s="5">
        <v>5.7123366642032698</v>
      </c>
      <c r="H250" s="5">
        <v>-4.0400927031720597</v>
      </c>
      <c r="I250" s="6">
        <v>5.3430078082706603E-5</v>
      </c>
      <c r="J250" s="5">
        <v>1.9192646469182799E-4</v>
      </c>
      <c r="K250" s="8" t="s">
        <v>16</v>
      </c>
      <c r="L250" s="8" t="s">
        <v>367</v>
      </c>
      <c r="M250" s="8" t="s">
        <v>44</v>
      </c>
      <c r="N250" s="8" t="s">
        <v>18</v>
      </c>
      <c r="O250" s="8" t="s">
        <v>45</v>
      </c>
      <c r="P250" s="8" t="s">
        <v>32</v>
      </c>
      <c r="Q250" s="8" t="s">
        <v>33</v>
      </c>
      <c r="R250" s="10">
        <v>0.22914321098851601</v>
      </c>
      <c r="S250" s="10">
        <v>0</v>
      </c>
      <c r="T250" s="7">
        <v>0.41657284395406402</v>
      </c>
      <c r="U250" s="7">
        <v>0</v>
      </c>
      <c r="V250" s="7">
        <v>0.5</v>
      </c>
      <c r="W250" s="7">
        <v>0</v>
      </c>
      <c r="X250" s="7">
        <v>0</v>
      </c>
      <c r="Y250" s="7">
        <v>0</v>
      </c>
      <c r="Z250" s="7">
        <v>0</v>
      </c>
      <c r="AA250" s="5" t="s">
        <v>22</v>
      </c>
    </row>
    <row r="251" spans="1:27" x14ac:dyDescent="0.3">
      <c r="A251" s="5">
        <v>250</v>
      </c>
      <c r="B251" s="5" t="s">
        <v>355</v>
      </c>
      <c r="C251" s="5">
        <v>183</v>
      </c>
      <c r="D251" s="5" t="s">
        <v>227</v>
      </c>
      <c r="E251" s="5">
        <v>138.93013030670701</v>
      </c>
      <c r="F251" s="5">
        <v>2.21755250676551</v>
      </c>
      <c r="G251" s="5">
        <v>0.34366067354014801</v>
      </c>
      <c r="H251" s="5">
        <v>6.4527386387329502</v>
      </c>
      <c r="I251" s="6">
        <v>1.09846712696919E-10</v>
      </c>
      <c r="J251" s="6">
        <v>1.49940762831294E-9</v>
      </c>
      <c r="K251" s="8" t="s">
        <v>16</v>
      </c>
      <c r="L251" s="8" t="s">
        <v>368</v>
      </c>
      <c r="M251" s="8" t="s">
        <v>52</v>
      </c>
      <c r="N251" s="8" t="s">
        <v>125</v>
      </c>
      <c r="O251" s="8" t="s">
        <v>126</v>
      </c>
      <c r="P251" s="8" t="s">
        <v>228</v>
      </c>
      <c r="Q251" s="8" t="s">
        <v>21</v>
      </c>
      <c r="R251" s="10">
        <v>0.12952061972093412</v>
      </c>
      <c r="S251" s="10">
        <v>0.75727255369875601</v>
      </c>
      <c r="T251" s="7">
        <v>0.16512797417998901</v>
      </c>
      <c r="U251" s="7">
        <v>0.13090473875154299</v>
      </c>
      <c r="V251" s="7">
        <v>0.14444444444444399</v>
      </c>
      <c r="W251" s="7">
        <v>7.7605321507760505E-2</v>
      </c>
      <c r="X251" s="7">
        <v>1.3518270787861699</v>
      </c>
      <c r="Y251" s="7">
        <v>0.56573957016434895</v>
      </c>
      <c r="Z251" s="7">
        <v>0.354251012145749</v>
      </c>
      <c r="AA251" s="5" t="s">
        <v>72</v>
      </c>
    </row>
    <row r="252" spans="1:27" x14ac:dyDescent="0.3">
      <c r="A252" s="5">
        <v>251</v>
      </c>
      <c r="B252" s="5" t="s">
        <v>355</v>
      </c>
      <c r="C252" s="5">
        <v>185</v>
      </c>
      <c r="D252" s="5" t="s">
        <v>229</v>
      </c>
      <c r="E252" s="5">
        <v>93.081073179958395</v>
      </c>
      <c r="F252" s="5">
        <v>-4.3635081039912897</v>
      </c>
      <c r="G252" s="5">
        <v>0.85315190546794195</v>
      </c>
      <c r="H252" s="5">
        <v>-5.11457347281896</v>
      </c>
      <c r="I252" s="6">
        <v>3.1445067846150001E-7</v>
      </c>
      <c r="J252" s="6">
        <v>1.7169007043997901E-6</v>
      </c>
      <c r="K252" s="8" t="s">
        <v>16</v>
      </c>
      <c r="L252" s="8" t="s">
        <v>376</v>
      </c>
      <c r="M252" s="8" t="s">
        <v>47</v>
      </c>
      <c r="N252" s="8" t="s">
        <v>48</v>
      </c>
      <c r="O252" s="8" t="s">
        <v>49</v>
      </c>
      <c r="P252" s="8" t="s">
        <v>50</v>
      </c>
      <c r="Q252" s="8" t="s">
        <v>21</v>
      </c>
      <c r="R252" s="10">
        <v>0.38766412110307502</v>
      </c>
      <c r="S252" s="10">
        <v>2.4642681123706267E-2</v>
      </c>
      <c r="T252" s="7">
        <v>0.28146813780680002</v>
      </c>
      <c r="U252" s="7">
        <v>0.37775367468302401</v>
      </c>
      <c r="V252" s="7">
        <v>0.37037037037037002</v>
      </c>
      <c r="W252" s="7">
        <v>0.52106430155210604</v>
      </c>
      <c r="X252" s="7">
        <v>7.3928043371118801E-2</v>
      </c>
      <c r="Y252" s="7">
        <v>0</v>
      </c>
      <c r="Z252" s="7">
        <v>0</v>
      </c>
      <c r="AA252" s="5" t="s">
        <v>22</v>
      </c>
    </row>
    <row r="253" spans="1:27" x14ac:dyDescent="0.3">
      <c r="A253" s="5">
        <v>252</v>
      </c>
      <c r="B253" s="5" t="s">
        <v>355</v>
      </c>
      <c r="C253" s="5">
        <v>188</v>
      </c>
      <c r="D253" s="5" t="s">
        <v>230</v>
      </c>
      <c r="E253" s="5">
        <v>30.906413663932199</v>
      </c>
      <c r="F253" s="5">
        <v>-7.2954373772198897</v>
      </c>
      <c r="G253" s="5">
        <v>1.34562822377548</v>
      </c>
      <c r="H253" s="5">
        <v>-5.4215846905699001</v>
      </c>
      <c r="I253" s="6">
        <v>5.9072998294411098E-8</v>
      </c>
      <c r="J253" s="6">
        <v>3.6652110305395998E-7</v>
      </c>
      <c r="K253" s="8" t="s">
        <v>16</v>
      </c>
      <c r="L253" s="8" t="s">
        <v>376</v>
      </c>
      <c r="M253" s="8" t="s">
        <v>231</v>
      </c>
      <c r="N253" s="8" t="s">
        <v>232</v>
      </c>
      <c r="O253" s="8" t="s">
        <v>233</v>
      </c>
      <c r="P253" s="8" t="s">
        <v>234</v>
      </c>
      <c r="Q253" s="8" t="s">
        <v>33</v>
      </c>
      <c r="R253" s="10">
        <v>0.11104521526992001</v>
      </c>
      <c r="S253" s="10">
        <v>0</v>
      </c>
      <c r="T253" s="7">
        <v>0.16512797417998901</v>
      </c>
      <c r="U253" s="7">
        <v>0.13090473875154299</v>
      </c>
      <c r="V253" s="7">
        <v>0.148148148148148</v>
      </c>
      <c r="W253" s="7">
        <v>0</v>
      </c>
      <c r="X253" s="7">
        <v>0</v>
      </c>
      <c r="Y253" s="7">
        <v>0</v>
      </c>
      <c r="Z253" s="7">
        <v>0</v>
      </c>
      <c r="AA253" s="5" t="s">
        <v>22</v>
      </c>
    </row>
    <row r="254" spans="1:27" x14ac:dyDescent="0.3">
      <c r="A254" s="5">
        <v>253</v>
      </c>
      <c r="B254" s="5" t="s">
        <v>355</v>
      </c>
      <c r="C254" s="5">
        <v>190</v>
      </c>
      <c r="D254" s="5" t="s">
        <v>235</v>
      </c>
      <c r="E254" s="5">
        <v>22.185888433301901</v>
      </c>
      <c r="F254" s="5">
        <v>19.592159954354202</v>
      </c>
      <c r="G254" s="5">
        <v>3.88452518684737</v>
      </c>
      <c r="H254" s="5">
        <v>5.0436434343871399</v>
      </c>
      <c r="I254" s="6">
        <v>4.5675009044571998E-7</v>
      </c>
      <c r="J254" s="6">
        <v>2.44495636650356E-6</v>
      </c>
      <c r="K254" s="8" t="s">
        <v>16</v>
      </c>
      <c r="L254" s="8" t="s">
        <v>372</v>
      </c>
      <c r="M254" s="8" t="s">
        <v>373</v>
      </c>
      <c r="N254" s="8" t="s">
        <v>374</v>
      </c>
      <c r="O254" s="8" t="s">
        <v>375</v>
      </c>
      <c r="P254" s="8" t="s">
        <v>236</v>
      </c>
      <c r="Q254" s="8" t="s">
        <v>29</v>
      </c>
      <c r="R254" s="10">
        <v>0</v>
      </c>
      <c r="S254" s="10">
        <v>0.11876711560264534</v>
      </c>
      <c r="T254" s="7">
        <v>0</v>
      </c>
      <c r="U254" s="7">
        <v>0</v>
      </c>
      <c r="V254" s="7">
        <v>0</v>
      </c>
      <c r="W254" s="7">
        <v>0</v>
      </c>
      <c r="X254" s="7">
        <v>0</v>
      </c>
      <c r="Y254" s="7">
        <v>0.240202275600506</v>
      </c>
      <c r="Z254" s="7">
        <v>0.11609907120743</v>
      </c>
      <c r="AA254" s="5" t="s">
        <v>72</v>
      </c>
    </row>
    <row r="255" spans="1:27" x14ac:dyDescent="0.3">
      <c r="A255" s="5">
        <v>254</v>
      </c>
      <c r="B255" s="5" t="s">
        <v>355</v>
      </c>
      <c r="C255" s="5">
        <v>193</v>
      </c>
      <c r="D255" s="5" t="s">
        <v>237</v>
      </c>
      <c r="E255" s="5">
        <v>15.493717598807301</v>
      </c>
      <c r="F255" s="5">
        <v>-6.9487435240128503</v>
      </c>
      <c r="G255" s="5">
        <v>1.43030747831646</v>
      </c>
      <c r="H255" s="5">
        <v>-4.8582165928348804</v>
      </c>
      <c r="I255" s="6">
        <v>1.18447797647151E-6</v>
      </c>
      <c r="J255" s="6">
        <v>5.9881942143837399E-6</v>
      </c>
      <c r="K255" s="8" t="s">
        <v>16</v>
      </c>
      <c r="L255" s="8" t="s">
        <v>61</v>
      </c>
      <c r="M255" s="8" t="s">
        <v>62</v>
      </c>
      <c r="N255" s="8" t="s">
        <v>18</v>
      </c>
      <c r="O255" s="8" t="s">
        <v>45</v>
      </c>
      <c r="P255" s="8" t="s">
        <v>32</v>
      </c>
      <c r="Q255" s="8" t="s">
        <v>33</v>
      </c>
      <c r="R255" s="10">
        <v>6.9916795662312542E-2</v>
      </c>
      <c r="S255" s="10">
        <v>0</v>
      </c>
      <c r="T255" s="7">
        <v>9.7575621106357396E-2</v>
      </c>
      <c r="U255" s="7">
        <v>7.1062572465123194E-2</v>
      </c>
      <c r="V255" s="7">
        <v>7.4074074074074098E-2</v>
      </c>
      <c r="W255" s="7">
        <v>3.69549150036955E-2</v>
      </c>
      <c r="X255" s="7">
        <v>0</v>
      </c>
      <c r="Y255" s="7">
        <v>0</v>
      </c>
      <c r="Z255" s="7">
        <v>0</v>
      </c>
      <c r="AA255" s="5" t="s">
        <v>22</v>
      </c>
    </row>
    <row r="256" spans="1:27" x14ac:dyDescent="0.3">
      <c r="A256" s="5">
        <v>255</v>
      </c>
      <c r="B256" s="5" t="s">
        <v>355</v>
      </c>
      <c r="C256" s="5">
        <v>194</v>
      </c>
      <c r="D256" s="5" t="s">
        <v>238</v>
      </c>
      <c r="E256" s="5">
        <v>14.7270913052194</v>
      </c>
      <c r="F256" s="5">
        <v>-6.5165260884317604</v>
      </c>
      <c r="G256" s="5">
        <v>1.5419165892383799</v>
      </c>
      <c r="H256" s="5">
        <v>-4.2262507154492504</v>
      </c>
      <c r="I256" s="6">
        <v>2.3761723660819601E-5</v>
      </c>
      <c r="J256" s="6">
        <v>9.5396331755937696E-5</v>
      </c>
      <c r="K256" s="8" t="s">
        <v>16</v>
      </c>
      <c r="L256" s="8" t="s">
        <v>191</v>
      </c>
      <c r="M256" s="8" t="s">
        <v>391</v>
      </c>
      <c r="N256" s="8" t="s">
        <v>239</v>
      </c>
      <c r="O256" s="8" t="s">
        <v>45</v>
      </c>
      <c r="P256" s="8" t="s">
        <v>32</v>
      </c>
      <c r="Q256" s="8" t="s">
        <v>21</v>
      </c>
      <c r="R256" s="10">
        <v>6.804218416291119E-2</v>
      </c>
      <c r="S256" s="10">
        <v>0</v>
      </c>
      <c r="T256" s="7">
        <v>7.8811078585904096E-2</v>
      </c>
      <c r="U256" s="7">
        <v>7.8542843250925698E-2</v>
      </c>
      <c r="V256" s="7">
        <v>0.11481481481481499</v>
      </c>
      <c r="W256" s="7">
        <v>0</v>
      </c>
      <c r="X256" s="7">
        <v>0</v>
      </c>
      <c r="Y256" s="7">
        <v>0</v>
      </c>
      <c r="Z256" s="7">
        <v>0</v>
      </c>
      <c r="AA256" s="5" t="s">
        <v>22</v>
      </c>
    </row>
    <row r="257" spans="1:27" x14ac:dyDescent="0.3">
      <c r="A257" s="5">
        <v>256</v>
      </c>
      <c r="B257" s="5" t="s">
        <v>355</v>
      </c>
      <c r="C257" s="5">
        <v>195</v>
      </c>
      <c r="D257" s="5" t="s">
        <v>51</v>
      </c>
      <c r="E257" s="5">
        <v>26.6819000252999</v>
      </c>
      <c r="F257" s="5">
        <v>-24.431683416570198</v>
      </c>
      <c r="G257" s="5">
        <v>5.7946489766297899</v>
      </c>
      <c r="H257" s="5">
        <v>-4.2162490799882599</v>
      </c>
      <c r="I257" s="6">
        <v>2.48399390997508E-5</v>
      </c>
      <c r="J257" s="6">
        <v>9.6875762489027995E-5</v>
      </c>
      <c r="K257" s="8" t="s">
        <v>16</v>
      </c>
      <c r="L257" s="8" t="s">
        <v>368</v>
      </c>
      <c r="M257" s="8" t="s">
        <v>52</v>
      </c>
      <c r="N257" s="8" t="s">
        <v>53</v>
      </c>
      <c r="O257" s="8" t="s">
        <v>54</v>
      </c>
      <c r="P257" s="8" t="s">
        <v>55</v>
      </c>
      <c r="Q257" s="8" t="s">
        <v>56</v>
      </c>
      <c r="R257" s="10">
        <v>0.78581363182384356</v>
      </c>
      <c r="S257" s="10">
        <v>0</v>
      </c>
      <c r="T257" s="7">
        <v>0</v>
      </c>
      <c r="U257" s="7">
        <v>0.25806934211018401</v>
      </c>
      <c r="V257" s="7">
        <v>2.8851851851851902</v>
      </c>
      <c r="W257" s="7">
        <v>0</v>
      </c>
      <c r="X257" s="7">
        <v>0</v>
      </c>
      <c r="Y257" s="7">
        <v>0</v>
      </c>
      <c r="Z257" s="7">
        <v>0</v>
      </c>
      <c r="AA257" s="5" t="s">
        <v>22</v>
      </c>
    </row>
    <row r="258" spans="1:27" x14ac:dyDescent="0.3">
      <c r="A258" s="5">
        <v>257</v>
      </c>
      <c r="B258" s="5" t="s">
        <v>355</v>
      </c>
      <c r="C258" s="5">
        <v>196</v>
      </c>
      <c r="D258" s="5" t="s">
        <v>240</v>
      </c>
      <c r="E258" s="5">
        <v>141.837926652325</v>
      </c>
      <c r="F258" s="5">
        <v>-9.4178774482068395</v>
      </c>
      <c r="G258" s="5">
        <v>1.44275723229417</v>
      </c>
      <c r="H258" s="5">
        <v>-6.52769380558306</v>
      </c>
      <c r="I258" s="6">
        <v>6.6790057471071898E-11</v>
      </c>
      <c r="J258" s="6">
        <v>9.5966766787382304E-10</v>
      </c>
      <c r="K258" s="8" t="s">
        <v>16</v>
      </c>
      <c r="L258" s="8" t="s">
        <v>367</v>
      </c>
      <c r="M258" s="8" t="s">
        <v>100</v>
      </c>
      <c r="N258" s="8" t="s">
        <v>101</v>
      </c>
      <c r="O258" s="8" t="s">
        <v>102</v>
      </c>
      <c r="P258" s="8" t="s">
        <v>164</v>
      </c>
      <c r="Q258" s="8" t="s">
        <v>33</v>
      </c>
      <c r="R258" s="10">
        <v>0.46227386155968547</v>
      </c>
      <c r="S258" s="10">
        <v>0</v>
      </c>
      <c r="T258" s="7">
        <v>0.58170081813405405</v>
      </c>
      <c r="U258" s="7">
        <v>0.51987881961326998</v>
      </c>
      <c r="V258" s="7">
        <v>0.46296296296296302</v>
      </c>
      <c r="W258" s="7">
        <v>0.284552845528455</v>
      </c>
      <c r="X258" s="7">
        <v>0</v>
      </c>
      <c r="Y258" s="7">
        <v>0</v>
      </c>
      <c r="Z258" s="7">
        <v>0</v>
      </c>
      <c r="AA258" s="5" t="s">
        <v>22</v>
      </c>
    </row>
    <row r="259" spans="1:27" x14ac:dyDescent="0.3">
      <c r="A259" s="5">
        <v>258</v>
      </c>
      <c r="B259" s="5" t="s">
        <v>355</v>
      </c>
      <c r="C259" s="5">
        <v>198</v>
      </c>
      <c r="D259" s="5" t="s">
        <v>241</v>
      </c>
      <c r="E259" s="5">
        <v>212.48311552977199</v>
      </c>
      <c r="F259" s="5">
        <v>-4.4126938317372097</v>
      </c>
      <c r="G259" s="5">
        <v>0.77412254734763297</v>
      </c>
      <c r="H259" s="5">
        <v>-5.7002523009520498</v>
      </c>
      <c r="I259" s="6">
        <v>1.19630240618481E-8</v>
      </c>
      <c r="J259" s="6">
        <v>8.5944883391698202E-8</v>
      </c>
      <c r="K259" s="8" t="s">
        <v>16</v>
      </c>
      <c r="L259" s="8" t="s">
        <v>24</v>
      </c>
      <c r="M259" s="8" t="s">
        <v>25</v>
      </c>
      <c r="N259" s="8" t="s">
        <v>35</v>
      </c>
      <c r="O259" s="8" t="s">
        <v>219</v>
      </c>
      <c r="P259" s="8" t="s">
        <v>220</v>
      </c>
      <c r="Q259" s="8" t="s">
        <v>21</v>
      </c>
      <c r="R259" s="10">
        <v>1.6361093536709048</v>
      </c>
      <c r="S259" s="10">
        <v>9.3876880471262011E-2</v>
      </c>
      <c r="T259" s="7">
        <v>1.37731742100128</v>
      </c>
      <c r="U259" s="7">
        <v>1.69054119759135</v>
      </c>
      <c r="V259" s="7">
        <v>1.2703703703703699</v>
      </c>
      <c r="W259" s="7">
        <v>2.2062084257206198</v>
      </c>
      <c r="X259" s="7">
        <v>0.28163064141378602</v>
      </c>
      <c r="Y259" s="7">
        <v>0</v>
      </c>
      <c r="Z259" s="7">
        <v>0</v>
      </c>
      <c r="AA259" s="5" t="s">
        <v>22</v>
      </c>
    </row>
    <row r="260" spans="1:27" x14ac:dyDescent="0.3">
      <c r="A260" s="5">
        <v>259</v>
      </c>
      <c r="B260" s="5" t="s">
        <v>355</v>
      </c>
      <c r="C260" s="5">
        <v>199</v>
      </c>
      <c r="D260" s="5" t="s">
        <v>242</v>
      </c>
      <c r="E260" s="5">
        <v>27.987072579317399</v>
      </c>
      <c r="F260" s="5">
        <v>-7.9158566421342904</v>
      </c>
      <c r="G260" s="5">
        <v>2.1602087544991702</v>
      </c>
      <c r="H260" s="5">
        <v>-3.6643942978416102</v>
      </c>
      <c r="I260" s="5">
        <v>2.4792460062634099E-4</v>
      </c>
      <c r="J260" s="5">
        <v>7.6912972694307899E-4</v>
      </c>
      <c r="K260" s="8" t="s">
        <v>16</v>
      </c>
      <c r="L260" s="8" t="s">
        <v>368</v>
      </c>
      <c r="M260" s="8" t="s">
        <v>52</v>
      </c>
      <c r="N260" s="8" t="s">
        <v>125</v>
      </c>
      <c r="O260" s="8" t="s">
        <v>126</v>
      </c>
      <c r="P260" s="8" t="s">
        <v>21</v>
      </c>
      <c r="Q260" s="8" t="s">
        <v>21</v>
      </c>
      <c r="R260" s="10">
        <v>0.12516532169376898</v>
      </c>
      <c r="S260" s="10">
        <v>0</v>
      </c>
      <c r="T260" s="7">
        <v>0</v>
      </c>
      <c r="U260" s="7">
        <v>0.11594419717993799</v>
      </c>
      <c r="V260" s="7">
        <v>0.17407407407407399</v>
      </c>
      <c r="W260" s="7">
        <v>0.21064301552106399</v>
      </c>
      <c r="X260" s="7">
        <v>0</v>
      </c>
      <c r="Y260" s="7">
        <v>0</v>
      </c>
      <c r="Z260" s="7">
        <v>0</v>
      </c>
      <c r="AA260" s="5" t="s">
        <v>22</v>
      </c>
    </row>
    <row r="261" spans="1:27" x14ac:dyDescent="0.3">
      <c r="A261" s="5">
        <v>260</v>
      </c>
      <c r="B261" s="5" t="s">
        <v>355</v>
      </c>
      <c r="C261" s="5">
        <v>200</v>
      </c>
      <c r="D261" s="5" t="s">
        <v>243</v>
      </c>
      <c r="E261" s="5">
        <v>20.226774569979501</v>
      </c>
      <c r="F261" s="5">
        <v>-3.1661520627272899</v>
      </c>
      <c r="G261" s="5">
        <v>0.93400080458921997</v>
      </c>
      <c r="H261" s="5">
        <v>-3.3898815152731898</v>
      </c>
      <c r="I261" s="5">
        <v>6.9922837919603501E-4</v>
      </c>
      <c r="J261" s="5">
        <v>1.9884307033387299E-3</v>
      </c>
      <c r="K261" s="8" t="s">
        <v>16</v>
      </c>
      <c r="L261" s="8" t="s">
        <v>367</v>
      </c>
      <c r="M261" s="8" t="s">
        <v>17</v>
      </c>
      <c r="N261" s="8" t="s">
        <v>166</v>
      </c>
      <c r="O261" s="8" t="s">
        <v>167</v>
      </c>
      <c r="P261" s="8" t="s">
        <v>168</v>
      </c>
      <c r="Q261" s="8" t="s">
        <v>33</v>
      </c>
      <c r="R261" s="10">
        <v>0.12545240671237459</v>
      </c>
      <c r="S261" s="10">
        <v>1.6428454082470834E-2</v>
      </c>
      <c r="T261" s="7">
        <v>7.5058170081813397E-2</v>
      </c>
      <c r="U261" s="7">
        <v>0.11594419717993799</v>
      </c>
      <c r="V261" s="7">
        <v>0.17407407407407399</v>
      </c>
      <c r="W261" s="7">
        <v>0.136733185513673</v>
      </c>
      <c r="X261" s="7">
        <v>4.9285362247412499E-2</v>
      </c>
      <c r="Y261" s="7">
        <v>0</v>
      </c>
      <c r="Z261" s="7">
        <v>0</v>
      </c>
      <c r="AA261" s="5" t="s">
        <v>22</v>
      </c>
    </row>
    <row r="262" spans="1:27" x14ac:dyDescent="0.3">
      <c r="A262" s="5">
        <v>261</v>
      </c>
      <c r="B262" s="5" t="s">
        <v>355</v>
      </c>
      <c r="C262" s="5">
        <v>205</v>
      </c>
      <c r="D262" s="5" t="s">
        <v>57</v>
      </c>
      <c r="E262" s="5">
        <v>23.8211179466375</v>
      </c>
      <c r="F262" s="5">
        <v>-7.5541268209998398</v>
      </c>
      <c r="G262" s="5">
        <v>1.27297794580519</v>
      </c>
      <c r="H262" s="5">
        <v>-5.9342165713811204</v>
      </c>
      <c r="I262" s="6">
        <v>2.9525189092769701E-9</v>
      </c>
      <c r="J262" s="6">
        <v>2.4425383704018599E-8</v>
      </c>
      <c r="K262" s="8" t="s">
        <v>16</v>
      </c>
      <c r="L262" s="8" t="s">
        <v>377</v>
      </c>
      <c r="M262" s="8" t="s">
        <v>380</v>
      </c>
      <c r="N262" s="8" t="s">
        <v>378</v>
      </c>
      <c r="O262" s="8" t="s">
        <v>379</v>
      </c>
      <c r="P262" s="8" t="s">
        <v>32</v>
      </c>
      <c r="Q262" s="8" t="s">
        <v>33</v>
      </c>
      <c r="R262" s="10">
        <v>0.13237251441541592</v>
      </c>
      <c r="S262" s="10">
        <v>0</v>
      </c>
      <c r="T262" s="7">
        <v>0.21016287622907801</v>
      </c>
      <c r="U262" s="7">
        <v>8.9763249429629294E-2</v>
      </c>
      <c r="V262" s="7">
        <v>0.2</v>
      </c>
      <c r="W262" s="7">
        <v>2.95639320029564E-2</v>
      </c>
      <c r="X262" s="7">
        <v>0</v>
      </c>
      <c r="Y262" s="7">
        <v>0</v>
      </c>
      <c r="Z262" s="7">
        <v>0</v>
      </c>
      <c r="AA262" s="5" t="s">
        <v>22</v>
      </c>
    </row>
    <row r="263" spans="1:27" x14ac:dyDescent="0.3">
      <c r="A263" s="5">
        <v>262</v>
      </c>
      <c r="B263" s="5" t="s">
        <v>355</v>
      </c>
      <c r="C263" s="5">
        <v>207</v>
      </c>
      <c r="D263" s="5" t="s">
        <v>344</v>
      </c>
      <c r="E263" s="5">
        <v>18.330931893759399</v>
      </c>
      <c r="F263" s="5">
        <v>8.4631101613328692</v>
      </c>
      <c r="G263" s="5">
        <v>2.5511933712264998</v>
      </c>
      <c r="H263" s="5">
        <v>3.3173142642904301</v>
      </c>
      <c r="I263" s="5">
        <v>9.0887322871420104E-4</v>
      </c>
      <c r="J263" s="5">
        <v>2.4812239143897699E-3</v>
      </c>
      <c r="K263" s="8" t="s">
        <v>16</v>
      </c>
      <c r="L263" s="8" t="s">
        <v>367</v>
      </c>
      <c r="M263" s="8" t="s">
        <v>95</v>
      </c>
      <c r="N263" s="8" t="s">
        <v>160</v>
      </c>
      <c r="O263" s="8" t="s">
        <v>329</v>
      </c>
      <c r="P263" s="8" t="s">
        <v>330</v>
      </c>
      <c r="Q263" s="8" t="s">
        <v>33</v>
      </c>
      <c r="R263" s="10">
        <v>0</v>
      </c>
      <c r="S263" s="10">
        <v>0.24822475324170834</v>
      </c>
      <c r="T263" s="7">
        <v>0</v>
      </c>
      <c r="U263" s="7">
        <v>0</v>
      </c>
      <c r="V263" s="7">
        <v>0</v>
      </c>
      <c r="W263" s="7">
        <v>0</v>
      </c>
      <c r="X263" s="7">
        <v>0.34147715271421503</v>
      </c>
      <c r="Y263" s="7">
        <v>0.2275600505689</v>
      </c>
      <c r="Z263" s="7">
        <v>0.17563705644201</v>
      </c>
      <c r="AA263" s="5" t="s">
        <v>72</v>
      </c>
    </row>
    <row r="264" spans="1:27" x14ac:dyDescent="0.3">
      <c r="A264" s="5">
        <v>263</v>
      </c>
      <c r="B264" s="5" t="s">
        <v>355</v>
      </c>
      <c r="C264" s="5">
        <v>210</v>
      </c>
      <c r="D264" s="5" t="s">
        <v>58</v>
      </c>
      <c r="E264" s="5">
        <v>14.770724446528</v>
      </c>
      <c r="F264" s="5">
        <v>-20.773872459541</v>
      </c>
      <c r="G264" s="5">
        <v>5.5441564393579998</v>
      </c>
      <c r="H264" s="5">
        <v>-3.7469852603846401</v>
      </c>
      <c r="I264" s="5">
        <v>1.78972598239016E-4</v>
      </c>
      <c r="J264" s="5">
        <v>5.74817874344135E-4</v>
      </c>
      <c r="K264" s="8" t="s">
        <v>59</v>
      </c>
      <c r="L264" s="8" t="s">
        <v>59</v>
      </c>
      <c r="M264" s="8" t="s">
        <v>59</v>
      </c>
      <c r="N264" s="8" t="s">
        <v>59</v>
      </c>
      <c r="O264" s="8" t="s">
        <v>59</v>
      </c>
      <c r="P264" s="8" t="s">
        <v>59</v>
      </c>
      <c r="Q264" s="8" t="s">
        <v>59</v>
      </c>
      <c r="R264" s="10">
        <v>8.1625759963972006E-2</v>
      </c>
      <c r="S264" s="10">
        <v>0</v>
      </c>
      <c r="T264" s="7">
        <v>0.32650303985588802</v>
      </c>
      <c r="U264" s="7">
        <v>0</v>
      </c>
      <c r="V264" s="7">
        <v>0</v>
      </c>
      <c r="W264" s="7">
        <v>0</v>
      </c>
      <c r="X264" s="7">
        <v>0</v>
      </c>
      <c r="Y264" s="7">
        <v>0</v>
      </c>
      <c r="Z264" s="7">
        <v>0</v>
      </c>
      <c r="AA264" s="5" t="s">
        <v>22</v>
      </c>
    </row>
    <row r="265" spans="1:27" x14ac:dyDescent="0.3">
      <c r="A265" s="5">
        <v>264</v>
      </c>
      <c r="B265" s="5" t="s">
        <v>355</v>
      </c>
      <c r="C265" s="5">
        <v>212</v>
      </c>
      <c r="D265" s="5" t="s">
        <v>246</v>
      </c>
      <c r="E265" s="5">
        <v>44.1341691277173</v>
      </c>
      <c r="F265" s="5">
        <v>-8.1169134434513399</v>
      </c>
      <c r="G265" s="5">
        <v>2.1064532130808602</v>
      </c>
      <c r="H265" s="5">
        <v>-3.8533556753343201</v>
      </c>
      <c r="I265" s="5">
        <v>1.16509951532825E-4</v>
      </c>
      <c r="J265" s="5">
        <v>3.87892887420259E-4</v>
      </c>
      <c r="K265" s="8" t="s">
        <v>16</v>
      </c>
      <c r="L265" s="8" t="s">
        <v>367</v>
      </c>
      <c r="M265" s="8" t="s">
        <v>100</v>
      </c>
      <c r="N265" s="8" t="s">
        <v>101</v>
      </c>
      <c r="O265" s="8" t="s">
        <v>102</v>
      </c>
      <c r="P265" s="8" t="s">
        <v>164</v>
      </c>
      <c r="Q265" s="8" t="s">
        <v>33</v>
      </c>
      <c r="R265" s="10">
        <v>0.16892859419235901</v>
      </c>
      <c r="S265" s="10">
        <v>0</v>
      </c>
      <c r="T265" s="7">
        <v>0.22142160174135</v>
      </c>
      <c r="U265" s="7">
        <v>0.25058907132438202</v>
      </c>
      <c r="V265" s="7">
        <v>0.203703703703704</v>
      </c>
      <c r="W265" s="7">
        <v>0</v>
      </c>
      <c r="X265" s="7">
        <v>0</v>
      </c>
      <c r="Y265" s="7">
        <v>0</v>
      </c>
      <c r="Z265" s="7">
        <v>0</v>
      </c>
      <c r="AA265" s="5" t="s">
        <v>22</v>
      </c>
    </row>
    <row r="266" spans="1:27" x14ac:dyDescent="0.3">
      <c r="A266" s="5">
        <v>265</v>
      </c>
      <c r="B266" s="5" t="s">
        <v>355</v>
      </c>
      <c r="C266" s="5">
        <v>213</v>
      </c>
      <c r="D266" s="5" t="s">
        <v>247</v>
      </c>
      <c r="E266" s="5">
        <v>19.587637660425901</v>
      </c>
      <c r="F266" s="5">
        <v>22.596365880816801</v>
      </c>
      <c r="G266" s="5">
        <v>5.7467421455343199</v>
      </c>
      <c r="H266" s="5">
        <v>3.93203058508132</v>
      </c>
      <c r="I266" s="6">
        <v>8.4231345826316802E-5</v>
      </c>
      <c r="J266" s="5">
        <v>2.83890832229438E-4</v>
      </c>
      <c r="K266" s="8" t="s">
        <v>16</v>
      </c>
      <c r="L266" s="8" t="s">
        <v>367</v>
      </c>
      <c r="M266" s="8" t="s">
        <v>17</v>
      </c>
      <c r="N266" s="8" t="s">
        <v>248</v>
      </c>
      <c r="O266" s="8" t="s">
        <v>249</v>
      </c>
      <c r="P266" s="8" t="s">
        <v>250</v>
      </c>
      <c r="Q266" s="8" t="s">
        <v>33</v>
      </c>
      <c r="R266" s="10">
        <v>0</v>
      </c>
      <c r="S266" s="10">
        <v>0.47488613199339563</v>
      </c>
      <c r="T266" s="7">
        <v>0</v>
      </c>
      <c r="U266" s="7">
        <v>0</v>
      </c>
      <c r="V266" s="7">
        <v>0</v>
      </c>
      <c r="W266" s="7">
        <v>0</v>
      </c>
      <c r="X266" s="7">
        <v>0.82024924311765102</v>
      </c>
      <c r="Y266" s="7">
        <v>0.360303413400759</v>
      </c>
      <c r="Z266" s="7">
        <v>0.24410573946177699</v>
      </c>
      <c r="AA266" s="5" t="s">
        <v>72</v>
      </c>
    </row>
    <row r="267" spans="1:27" x14ac:dyDescent="0.3">
      <c r="A267" s="5">
        <v>266</v>
      </c>
      <c r="B267" s="5" t="s">
        <v>355</v>
      </c>
      <c r="C267" s="5">
        <v>214</v>
      </c>
      <c r="D267" s="5" t="s">
        <v>251</v>
      </c>
      <c r="E267" s="5">
        <v>320.59412710666697</v>
      </c>
      <c r="F267" s="5">
        <v>-2.3596865287661202</v>
      </c>
      <c r="G267" s="5">
        <v>0.53535213588408004</v>
      </c>
      <c r="H267" s="5">
        <v>-4.4077278684418397</v>
      </c>
      <c r="I267" s="6">
        <v>1.044606770221E-5</v>
      </c>
      <c r="J267" s="6">
        <v>4.4559007542239699E-5</v>
      </c>
      <c r="K267" s="8" t="s">
        <v>16</v>
      </c>
      <c r="L267" s="8" t="s">
        <v>377</v>
      </c>
      <c r="M267" s="8" t="s">
        <v>380</v>
      </c>
      <c r="N267" s="8" t="s">
        <v>378</v>
      </c>
      <c r="O267" s="8" t="s">
        <v>379</v>
      </c>
      <c r="P267" s="8" t="s">
        <v>252</v>
      </c>
      <c r="Q267" s="8" t="s">
        <v>33</v>
      </c>
      <c r="R267" s="10">
        <v>0.92583123927048461</v>
      </c>
      <c r="S267" s="10">
        <v>0.14081369426268966</v>
      </c>
      <c r="T267" s="7">
        <v>1.0583201981535699</v>
      </c>
      <c r="U267" s="7">
        <v>1.2192841380857999</v>
      </c>
      <c r="V267" s="7">
        <v>1.3333333333333299</v>
      </c>
      <c r="W267" s="7">
        <v>9.2387287509238705E-2</v>
      </c>
      <c r="X267" s="7">
        <v>0.123213405618531</v>
      </c>
      <c r="Y267" s="7">
        <v>0.180151706700379</v>
      </c>
      <c r="Z267" s="7">
        <v>0.11907597046915901</v>
      </c>
      <c r="AA267" s="5" t="s">
        <v>22</v>
      </c>
    </row>
    <row r="268" spans="1:27" x14ac:dyDescent="0.3">
      <c r="A268" s="5">
        <v>267</v>
      </c>
      <c r="B268" s="5" t="s">
        <v>355</v>
      </c>
      <c r="C268" s="5">
        <v>221</v>
      </c>
      <c r="D268" s="5" t="s">
        <v>253</v>
      </c>
      <c r="E268" s="5">
        <v>243.22264498970401</v>
      </c>
      <c r="F268" s="5">
        <v>-2.6161318113564098</v>
      </c>
      <c r="G268" s="5">
        <v>0.38993683745860902</v>
      </c>
      <c r="H268" s="5">
        <v>-6.7091168621228503</v>
      </c>
      <c r="I268" s="6">
        <v>1.9580581376296401E-11</v>
      </c>
      <c r="J268" s="6">
        <v>3.1444110092523103E-10</v>
      </c>
      <c r="K268" s="8" t="s">
        <v>16</v>
      </c>
      <c r="L268" s="8" t="s">
        <v>24</v>
      </c>
      <c r="M268" s="8" t="s">
        <v>25</v>
      </c>
      <c r="N268" s="8" t="s">
        <v>254</v>
      </c>
      <c r="O268" s="8" t="s">
        <v>255</v>
      </c>
      <c r="P268" s="8" t="s">
        <v>256</v>
      </c>
      <c r="Q268" s="8" t="s">
        <v>21</v>
      </c>
      <c r="R268" s="10">
        <v>1.0542645695617148</v>
      </c>
      <c r="S268" s="10">
        <v>0.18290883394119964</v>
      </c>
      <c r="T268" s="7">
        <v>0.76934624333858703</v>
      </c>
      <c r="U268" s="7">
        <v>0.71062572465123197</v>
      </c>
      <c r="V268" s="7">
        <v>1.0925925925925899</v>
      </c>
      <c r="W268" s="7">
        <v>1.6444937176644501</v>
      </c>
      <c r="X268" s="7">
        <v>0.13729493768922099</v>
      </c>
      <c r="Y268" s="7">
        <v>0.16434892541087201</v>
      </c>
      <c r="Z268" s="7">
        <v>0.247082638723506</v>
      </c>
      <c r="AA268" s="5" t="s">
        <v>22</v>
      </c>
    </row>
    <row r="269" spans="1:27" x14ac:dyDescent="0.3">
      <c r="A269" s="5">
        <v>268</v>
      </c>
      <c r="B269" s="5" t="s">
        <v>355</v>
      </c>
      <c r="C269" s="5">
        <v>222</v>
      </c>
      <c r="D269" s="5" t="s">
        <v>257</v>
      </c>
      <c r="E269" s="5">
        <v>17.865979972066199</v>
      </c>
      <c r="F269" s="5">
        <v>-3.9169312453618099</v>
      </c>
      <c r="G269" s="5">
        <v>0.95756321266274103</v>
      </c>
      <c r="H269" s="5">
        <v>-4.09051976262728</v>
      </c>
      <c r="I269" s="6">
        <v>4.3040753218502199E-5</v>
      </c>
      <c r="J269" s="5">
        <v>1.5878548146825799E-4</v>
      </c>
      <c r="K269" s="8" t="s">
        <v>16</v>
      </c>
      <c r="L269" s="8" t="s">
        <v>154</v>
      </c>
      <c r="M269" s="8" t="s">
        <v>258</v>
      </c>
      <c r="N269" s="8" t="s">
        <v>259</v>
      </c>
      <c r="O269" s="8" t="s">
        <v>45</v>
      </c>
      <c r="P269" s="8" t="s">
        <v>32</v>
      </c>
      <c r="Q269" s="8" t="s">
        <v>29</v>
      </c>
      <c r="R269" s="10">
        <v>0.13052281581273545</v>
      </c>
      <c r="S269" s="10">
        <v>6.1374555196303734E-3</v>
      </c>
      <c r="T269" s="7">
        <v>0.146363431659536</v>
      </c>
      <c r="U269" s="7">
        <v>0.18326663425216</v>
      </c>
      <c r="V269" s="7">
        <v>0.133333333333333</v>
      </c>
      <c r="W269" s="7">
        <v>5.91278640059128E-2</v>
      </c>
      <c r="X269" s="7">
        <v>0</v>
      </c>
      <c r="Y269" s="7">
        <v>9.4816687737041706E-3</v>
      </c>
      <c r="Z269" s="7">
        <v>8.9306977851869498E-3</v>
      </c>
      <c r="AA269" s="5" t="s">
        <v>22</v>
      </c>
    </row>
    <row r="270" spans="1:27" x14ac:dyDescent="0.3">
      <c r="A270" s="5">
        <v>269</v>
      </c>
      <c r="B270" s="5" t="s">
        <v>355</v>
      </c>
      <c r="C270" s="5">
        <v>223</v>
      </c>
      <c r="D270" s="5" t="s">
        <v>260</v>
      </c>
      <c r="E270" s="5">
        <v>17.3868825821041</v>
      </c>
      <c r="F270" s="5">
        <v>-3.2387395076997998</v>
      </c>
      <c r="G270" s="5">
        <v>0.89053968339420797</v>
      </c>
      <c r="H270" s="5">
        <v>-3.6368278338317799</v>
      </c>
      <c r="I270" s="5">
        <v>2.7601628415695097E-4</v>
      </c>
      <c r="J270" s="5">
        <v>8.4665669185222101E-4</v>
      </c>
      <c r="K270" s="8" t="s">
        <v>16</v>
      </c>
      <c r="L270" s="8" t="s">
        <v>120</v>
      </c>
      <c r="M270" s="8" t="s">
        <v>121</v>
      </c>
      <c r="N270" s="8" t="s">
        <v>122</v>
      </c>
      <c r="O270" s="8" t="s">
        <v>261</v>
      </c>
      <c r="P270" s="8" t="s">
        <v>32</v>
      </c>
      <c r="Q270" s="8" t="s">
        <v>33</v>
      </c>
      <c r="R270" s="10">
        <v>0.10973471823040226</v>
      </c>
      <c r="S270" s="10">
        <v>1.1254841045879834E-2</v>
      </c>
      <c r="T270" s="7">
        <v>0.12009307213090099</v>
      </c>
      <c r="U270" s="7">
        <v>6.7322437072222005E-2</v>
      </c>
      <c r="V270" s="7">
        <v>0.10370370370370401</v>
      </c>
      <c r="W270" s="7">
        <v>0.147819660014782</v>
      </c>
      <c r="X270" s="7">
        <v>2.1122298106033902E-2</v>
      </c>
      <c r="Y270" s="7">
        <v>1.26422250316056E-2</v>
      </c>
      <c r="Z270" s="7">
        <v>0</v>
      </c>
      <c r="AA270" s="5" t="s">
        <v>22</v>
      </c>
    </row>
    <row r="271" spans="1:27" x14ac:dyDescent="0.3">
      <c r="A271" s="5">
        <v>270</v>
      </c>
      <c r="B271" s="5" t="s">
        <v>355</v>
      </c>
      <c r="C271" s="5">
        <v>224</v>
      </c>
      <c r="D271" s="5" t="s">
        <v>262</v>
      </c>
      <c r="E271" s="5">
        <v>22.0190957657457</v>
      </c>
      <c r="F271" s="5">
        <v>-7.7974233947074296</v>
      </c>
      <c r="G271" s="5">
        <v>1.2594988472477899</v>
      </c>
      <c r="H271" s="5">
        <v>-6.1908936334051399</v>
      </c>
      <c r="I271" s="6">
        <v>5.9824070578246595E-10</v>
      </c>
      <c r="J271" s="6">
        <v>6.0488782473560497E-9</v>
      </c>
      <c r="K271" s="8" t="s">
        <v>16</v>
      </c>
      <c r="L271" s="8" t="s">
        <v>154</v>
      </c>
      <c r="M271" s="8" t="s">
        <v>263</v>
      </c>
      <c r="N271" s="8" t="s">
        <v>264</v>
      </c>
      <c r="O271" s="8" t="s">
        <v>45</v>
      </c>
      <c r="P271" s="8" t="s">
        <v>32</v>
      </c>
      <c r="Q271" s="8" t="s">
        <v>33</v>
      </c>
      <c r="R271" s="10">
        <v>0.13853446876792325</v>
      </c>
      <c r="S271" s="10">
        <v>0</v>
      </c>
      <c r="T271" s="7">
        <v>0.12759888913908299</v>
      </c>
      <c r="U271" s="7">
        <v>0.108463926394135</v>
      </c>
      <c r="V271" s="7">
        <v>0.11851851851851899</v>
      </c>
      <c r="W271" s="7">
        <v>0.19955654101995601</v>
      </c>
      <c r="X271" s="7">
        <v>0</v>
      </c>
      <c r="Y271" s="7">
        <v>0</v>
      </c>
      <c r="Z271" s="7">
        <v>0</v>
      </c>
      <c r="AA271" s="5" t="s">
        <v>22</v>
      </c>
    </row>
    <row r="272" spans="1:27" x14ac:dyDescent="0.3">
      <c r="A272" s="5">
        <v>271</v>
      </c>
      <c r="B272" s="5" t="s">
        <v>355</v>
      </c>
      <c r="C272" s="5">
        <v>228</v>
      </c>
      <c r="D272" s="5" t="s">
        <v>265</v>
      </c>
      <c r="E272" s="5">
        <v>17.223418090696999</v>
      </c>
      <c r="F272" s="5">
        <v>-7.0677552768550402</v>
      </c>
      <c r="G272" s="5">
        <v>1.76609758071039</v>
      </c>
      <c r="H272" s="5">
        <v>-4.0019053046956401</v>
      </c>
      <c r="I272" s="6">
        <v>6.2834447644917501E-5</v>
      </c>
      <c r="J272" s="5">
        <v>2.1992056675721101E-4</v>
      </c>
      <c r="K272" s="8" t="s">
        <v>16</v>
      </c>
      <c r="L272" s="8" t="s">
        <v>371</v>
      </c>
      <c r="M272" s="8" t="s">
        <v>105</v>
      </c>
      <c r="N272" s="8" t="s">
        <v>106</v>
      </c>
      <c r="O272" s="8" t="s">
        <v>107</v>
      </c>
      <c r="P272" s="8" t="s">
        <v>266</v>
      </c>
      <c r="Q272" s="8" t="s">
        <v>33</v>
      </c>
      <c r="R272" s="10">
        <v>6.869026097769125E-2</v>
      </c>
      <c r="S272" s="10">
        <v>0</v>
      </c>
      <c r="T272" s="7">
        <v>0</v>
      </c>
      <c r="U272" s="7">
        <v>0.108463926394135</v>
      </c>
      <c r="V272" s="7">
        <v>0</v>
      </c>
      <c r="W272" s="7">
        <v>0.16629711751663001</v>
      </c>
      <c r="X272" s="7">
        <v>0</v>
      </c>
      <c r="Y272" s="7">
        <v>0</v>
      </c>
      <c r="Z272" s="7">
        <v>0</v>
      </c>
      <c r="AA272" s="5" t="s">
        <v>22</v>
      </c>
    </row>
    <row r="273" spans="1:27" x14ac:dyDescent="0.3">
      <c r="A273" s="5">
        <v>272</v>
      </c>
      <c r="B273" s="5" t="s">
        <v>355</v>
      </c>
      <c r="C273" s="5">
        <v>230</v>
      </c>
      <c r="D273" s="5" t="s">
        <v>60</v>
      </c>
      <c r="E273" s="5">
        <v>18.367459514333198</v>
      </c>
      <c r="F273" s="5">
        <v>-3.5678096145925999</v>
      </c>
      <c r="G273" s="5">
        <v>0.970519256612141</v>
      </c>
      <c r="H273" s="5">
        <v>-3.6761863201426901</v>
      </c>
      <c r="I273" s="5">
        <v>2.3674664120914101E-4</v>
      </c>
      <c r="J273" s="5">
        <v>7.5153294244297095E-4</v>
      </c>
      <c r="K273" s="8" t="s">
        <v>16</v>
      </c>
      <c r="L273" s="8" t="s">
        <v>61</v>
      </c>
      <c r="M273" s="8" t="s">
        <v>62</v>
      </c>
      <c r="N273" s="8" t="s">
        <v>18</v>
      </c>
      <c r="O273" s="8" t="s">
        <v>45</v>
      </c>
      <c r="P273" s="8" t="s">
        <v>32</v>
      </c>
      <c r="Q273" s="8" t="s">
        <v>33</v>
      </c>
      <c r="R273" s="10">
        <v>9.0321038550145227E-2</v>
      </c>
      <c r="S273" s="10">
        <v>8.2142270412354328E-3</v>
      </c>
      <c r="T273" s="7">
        <v>9.3822712602266795E-2</v>
      </c>
      <c r="U273" s="7">
        <v>0.100983655608333</v>
      </c>
      <c r="V273" s="7">
        <v>8.1481481481481502E-2</v>
      </c>
      <c r="W273" s="7">
        <v>8.4996304508499598E-2</v>
      </c>
      <c r="X273" s="7">
        <v>2.4642681123706298E-2</v>
      </c>
      <c r="Y273" s="7">
        <v>0</v>
      </c>
      <c r="Z273" s="7">
        <v>0</v>
      </c>
      <c r="AA273" s="5" t="s">
        <v>22</v>
      </c>
    </row>
    <row r="274" spans="1:27" x14ac:dyDescent="0.3">
      <c r="A274" s="5">
        <v>273</v>
      </c>
      <c r="B274" s="5" t="s">
        <v>355</v>
      </c>
      <c r="C274" s="5">
        <v>232</v>
      </c>
      <c r="D274" s="5" t="s">
        <v>267</v>
      </c>
      <c r="E274" s="5">
        <v>20.6801061536401</v>
      </c>
      <c r="F274" s="5">
        <v>20.473474943074599</v>
      </c>
      <c r="G274" s="5">
        <v>5.7482109444510501</v>
      </c>
      <c r="H274" s="5">
        <v>3.5617125295024898</v>
      </c>
      <c r="I274" s="5">
        <v>3.6844368150168103E-4</v>
      </c>
      <c r="J274" s="5">
        <v>1.0815604844081599E-3</v>
      </c>
      <c r="K274" s="8" t="s">
        <v>16</v>
      </c>
      <c r="L274" s="8" t="s">
        <v>367</v>
      </c>
      <c r="M274" s="8" t="s">
        <v>17</v>
      </c>
      <c r="N274" s="8" t="s">
        <v>268</v>
      </c>
      <c r="O274" s="8" t="s">
        <v>269</v>
      </c>
      <c r="P274" s="8" t="s">
        <v>270</v>
      </c>
      <c r="Q274" s="8" t="s">
        <v>33</v>
      </c>
      <c r="R274" s="10">
        <v>0</v>
      </c>
      <c r="S274" s="10">
        <v>0.13846839869511132</v>
      </c>
      <c r="T274" s="7">
        <v>0</v>
      </c>
      <c r="U274" s="7">
        <v>0</v>
      </c>
      <c r="V274" s="7">
        <v>0</v>
      </c>
      <c r="W274" s="7">
        <v>0</v>
      </c>
      <c r="X274" s="7">
        <v>0.41540519608533399</v>
      </c>
      <c r="Y274" s="7">
        <v>0</v>
      </c>
      <c r="Z274" s="7">
        <v>0</v>
      </c>
      <c r="AA274" s="5" t="s">
        <v>72</v>
      </c>
    </row>
    <row r="275" spans="1:27" x14ac:dyDescent="0.3">
      <c r="A275" s="5">
        <v>274</v>
      </c>
      <c r="B275" s="5" t="s">
        <v>355</v>
      </c>
      <c r="C275" s="5">
        <v>244</v>
      </c>
      <c r="D275" s="5" t="s">
        <v>274</v>
      </c>
      <c r="E275" s="5">
        <v>13.9424060263086</v>
      </c>
      <c r="F275" s="5">
        <v>-6.8986748099084503</v>
      </c>
      <c r="G275" s="5">
        <v>1.5007978160878499</v>
      </c>
      <c r="H275" s="5">
        <v>-4.5966716741974896</v>
      </c>
      <c r="I275" s="6">
        <v>4.2929327995705496E-6</v>
      </c>
      <c r="J275" s="6">
        <v>1.8902752488431602E-5</v>
      </c>
      <c r="K275" s="8" t="s">
        <v>16</v>
      </c>
      <c r="L275" s="8" t="s">
        <v>367</v>
      </c>
      <c r="M275" s="8" t="s">
        <v>399</v>
      </c>
      <c r="N275" s="8" t="s">
        <v>275</v>
      </c>
      <c r="O275" s="8" t="s">
        <v>276</v>
      </c>
      <c r="P275" s="8" t="s">
        <v>32</v>
      </c>
      <c r="Q275" s="8" t="s">
        <v>33</v>
      </c>
      <c r="R275" s="10">
        <v>7.4475322353161899E-2</v>
      </c>
      <c r="S275" s="10">
        <v>0</v>
      </c>
      <c r="T275" s="7">
        <v>7.1305261577722698E-2</v>
      </c>
      <c r="U275" s="7">
        <v>8.2282978643826901E-2</v>
      </c>
      <c r="V275" s="7">
        <v>8.5185185185185197E-2</v>
      </c>
      <c r="W275" s="7">
        <v>5.91278640059128E-2</v>
      </c>
      <c r="X275" s="7">
        <v>0</v>
      </c>
      <c r="Y275" s="7">
        <v>0</v>
      </c>
      <c r="Z275" s="7">
        <v>0</v>
      </c>
      <c r="AA275" s="5" t="s">
        <v>22</v>
      </c>
    </row>
    <row r="276" spans="1:27" x14ac:dyDescent="0.3">
      <c r="A276" s="5">
        <v>275</v>
      </c>
      <c r="B276" s="5" t="s">
        <v>355</v>
      </c>
      <c r="C276" s="5">
        <v>245</v>
      </c>
      <c r="D276" s="5" t="s">
        <v>65</v>
      </c>
      <c r="E276" s="5">
        <v>56.284425845216298</v>
      </c>
      <c r="F276" s="5">
        <v>-4.5528601703903497</v>
      </c>
      <c r="G276" s="5">
        <v>1.08127773248113</v>
      </c>
      <c r="H276" s="5">
        <v>-4.2106297333463196</v>
      </c>
      <c r="I276" s="6">
        <v>2.5465983209714499E-5</v>
      </c>
      <c r="J276" s="6">
        <v>9.7918498820451599E-5</v>
      </c>
      <c r="K276" s="8" t="s">
        <v>16</v>
      </c>
      <c r="L276" s="8" t="s">
        <v>376</v>
      </c>
      <c r="M276" s="8" t="s">
        <v>66</v>
      </c>
      <c r="N276" s="8" t="s">
        <v>67</v>
      </c>
      <c r="O276" s="8" t="s">
        <v>68</v>
      </c>
      <c r="P276" s="8" t="s">
        <v>69</v>
      </c>
      <c r="Q276" s="8" t="s">
        <v>33</v>
      </c>
      <c r="R276" s="10">
        <v>0.23200123156514851</v>
      </c>
      <c r="S276" s="10">
        <v>1.44153973037812E-2</v>
      </c>
      <c r="T276" s="7">
        <v>0.13135179764317301</v>
      </c>
      <c r="U276" s="7">
        <v>0.14960541571604899</v>
      </c>
      <c r="V276" s="7">
        <v>0.15185185185185199</v>
      </c>
      <c r="W276" s="7">
        <v>0.49519586104952001</v>
      </c>
      <c r="X276" s="7">
        <v>2.1122298106033902E-2</v>
      </c>
      <c r="Y276" s="7">
        <v>2.21238938053097E-2</v>
      </c>
      <c r="Z276" s="7">
        <v>0</v>
      </c>
      <c r="AA276" s="5" t="s">
        <v>22</v>
      </c>
    </row>
    <row r="277" spans="1:27" x14ac:dyDescent="0.3">
      <c r="A277" s="5">
        <v>276</v>
      </c>
      <c r="B277" s="5" t="s">
        <v>355</v>
      </c>
      <c r="C277" s="5">
        <v>248</v>
      </c>
      <c r="D277" s="5" t="s">
        <v>345</v>
      </c>
      <c r="E277" s="5">
        <v>15.613036478161799</v>
      </c>
      <c r="F277" s="5">
        <v>-6.57524694638788</v>
      </c>
      <c r="G277" s="5">
        <v>2.24501778272856</v>
      </c>
      <c r="H277" s="5">
        <v>-2.9288173113695501</v>
      </c>
      <c r="I277" s="5">
        <v>3.4025434069901699E-3</v>
      </c>
      <c r="J277" s="5">
        <v>8.2203039832594495E-3</v>
      </c>
      <c r="K277" s="8" t="s">
        <v>16</v>
      </c>
      <c r="L277" s="8" t="s">
        <v>367</v>
      </c>
      <c r="M277" s="8" t="s">
        <v>399</v>
      </c>
      <c r="N277" s="8" t="s">
        <v>275</v>
      </c>
      <c r="O277" s="8" t="s">
        <v>276</v>
      </c>
      <c r="P277" s="8" t="s">
        <v>32</v>
      </c>
      <c r="Q277" s="8" t="s">
        <v>33</v>
      </c>
      <c r="R277" s="10">
        <v>3.53126960973765E-2</v>
      </c>
      <c r="S277" s="10">
        <v>0</v>
      </c>
      <c r="T277" s="7">
        <v>0</v>
      </c>
      <c r="U277" s="7">
        <v>5.2361895500617102E-2</v>
      </c>
      <c r="V277" s="7">
        <v>8.8888888888888906E-2</v>
      </c>
      <c r="W277" s="7">
        <v>0</v>
      </c>
      <c r="X277" s="7">
        <v>0</v>
      </c>
      <c r="Y277" s="7">
        <v>0</v>
      </c>
      <c r="Z277" s="7">
        <v>0</v>
      </c>
      <c r="AA277" s="5" t="s">
        <v>22</v>
      </c>
    </row>
    <row r="278" spans="1:27" x14ac:dyDescent="0.3">
      <c r="A278" s="5">
        <v>277</v>
      </c>
      <c r="B278" s="5" t="s">
        <v>355</v>
      </c>
      <c r="C278" s="5">
        <v>250</v>
      </c>
      <c r="D278" s="5" t="s">
        <v>277</v>
      </c>
      <c r="E278" s="5">
        <v>239.494362375815</v>
      </c>
      <c r="F278" s="5">
        <v>-3.4336444852865902</v>
      </c>
      <c r="G278" s="5">
        <v>1.1238443599966199</v>
      </c>
      <c r="H278" s="5">
        <v>-3.0552669101768699</v>
      </c>
      <c r="I278" s="5">
        <v>2.2486031132551202E-3</v>
      </c>
      <c r="J278" s="5">
        <v>5.7370901861555999E-3</v>
      </c>
      <c r="K278" s="8" t="s">
        <v>16</v>
      </c>
      <c r="L278" s="8" t="s">
        <v>86</v>
      </c>
      <c r="M278" s="8" t="s">
        <v>87</v>
      </c>
      <c r="N278" s="8" t="s">
        <v>88</v>
      </c>
      <c r="O278" s="8" t="s">
        <v>89</v>
      </c>
      <c r="P278" s="8" t="s">
        <v>21</v>
      </c>
      <c r="Q278" s="8" t="s">
        <v>21</v>
      </c>
      <c r="R278" s="10">
        <v>0.50913951500691457</v>
      </c>
      <c r="S278" s="10">
        <v>3.9272001407322434E-2</v>
      </c>
      <c r="T278" s="7">
        <v>0.61547699467087003</v>
      </c>
      <c r="U278" s="7">
        <v>0.64330328757901001</v>
      </c>
      <c r="V278" s="7">
        <v>0.77777777777777801</v>
      </c>
      <c r="W278" s="7">
        <v>0</v>
      </c>
      <c r="X278" s="7">
        <v>7.0407660353446394E-2</v>
      </c>
      <c r="Y278" s="7">
        <v>4.74083438685209E-2</v>
      </c>
      <c r="Z278" s="7">
        <v>0</v>
      </c>
      <c r="AA278" s="5" t="s">
        <v>22</v>
      </c>
    </row>
    <row r="279" spans="1:27" x14ac:dyDescent="0.3">
      <c r="A279" s="5">
        <v>278</v>
      </c>
      <c r="B279" s="5" t="s">
        <v>355</v>
      </c>
      <c r="C279" s="5">
        <v>251</v>
      </c>
      <c r="D279" s="5" t="s">
        <v>70</v>
      </c>
      <c r="E279" s="5">
        <v>33.082023128200902</v>
      </c>
      <c r="F279" s="5">
        <v>9.3561492183315096</v>
      </c>
      <c r="G279" s="5">
        <v>1.46257423325637</v>
      </c>
      <c r="H279" s="5">
        <v>6.3970422872146404</v>
      </c>
      <c r="I279" s="6">
        <v>1.5841546658271099E-10</v>
      </c>
      <c r="J279" s="6">
        <v>1.9657919262309199E-9</v>
      </c>
      <c r="K279" s="8" t="s">
        <v>16</v>
      </c>
      <c r="L279" s="8" t="s">
        <v>368</v>
      </c>
      <c r="M279" s="8" t="s">
        <v>52</v>
      </c>
      <c r="N279" s="8" t="s">
        <v>404</v>
      </c>
      <c r="O279" s="8" t="s">
        <v>403</v>
      </c>
      <c r="P279" s="8" t="s">
        <v>71</v>
      </c>
      <c r="Q279" s="8" t="s">
        <v>33</v>
      </c>
      <c r="R279" s="10">
        <v>0</v>
      </c>
      <c r="S279" s="10">
        <v>0.4519782475661917</v>
      </c>
      <c r="T279" s="7">
        <v>0</v>
      </c>
      <c r="U279" s="7">
        <v>0</v>
      </c>
      <c r="V279" s="7">
        <v>0</v>
      </c>
      <c r="W279" s="7">
        <v>0</v>
      </c>
      <c r="X279" s="7">
        <v>0.57030204886291602</v>
      </c>
      <c r="Y279" s="7">
        <v>0.35398230088495602</v>
      </c>
      <c r="Z279" s="7">
        <v>0.43165039295070301</v>
      </c>
      <c r="AA279" s="5" t="s">
        <v>72</v>
      </c>
    </row>
    <row r="280" spans="1:27" x14ac:dyDescent="0.3">
      <c r="A280" s="5">
        <v>279</v>
      </c>
      <c r="B280" s="5" t="s">
        <v>355</v>
      </c>
      <c r="C280" s="5">
        <v>263</v>
      </c>
      <c r="D280" s="5" t="s">
        <v>280</v>
      </c>
      <c r="E280" s="5">
        <v>63.926957343595198</v>
      </c>
      <c r="F280" s="5">
        <v>-8.3535356510841492</v>
      </c>
      <c r="G280" s="5">
        <v>1.5267024997237399</v>
      </c>
      <c r="H280" s="5">
        <v>-5.47161981630064</v>
      </c>
      <c r="I280" s="6">
        <v>4.4594068966667799E-8</v>
      </c>
      <c r="J280" s="6">
        <v>2.83120484369775E-7</v>
      </c>
      <c r="K280" s="8" t="s">
        <v>16</v>
      </c>
      <c r="L280" s="8" t="s">
        <v>367</v>
      </c>
      <c r="M280" s="8" t="s">
        <v>100</v>
      </c>
      <c r="N280" s="8" t="s">
        <v>101</v>
      </c>
      <c r="O280" s="8" t="s">
        <v>102</v>
      </c>
      <c r="P280" s="8" t="s">
        <v>164</v>
      </c>
      <c r="Q280" s="8" t="s">
        <v>29</v>
      </c>
      <c r="R280" s="10">
        <v>0.238077557093757</v>
      </c>
      <c r="S280" s="10">
        <v>0</v>
      </c>
      <c r="T280" s="7">
        <v>0.34151467387225098</v>
      </c>
      <c r="U280" s="7">
        <v>0.347832591539814</v>
      </c>
      <c r="V280" s="7">
        <v>0.26296296296296301</v>
      </c>
      <c r="W280" s="7">
        <v>0</v>
      </c>
      <c r="X280" s="7">
        <v>0</v>
      </c>
      <c r="Y280" s="7">
        <v>0</v>
      </c>
      <c r="Z280" s="7">
        <v>0</v>
      </c>
      <c r="AA280" s="5" t="s">
        <v>22</v>
      </c>
    </row>
    <row r="281" spans="1:27" x14ac:dyDescent="0.3">
      <c r="A281" s="5">
        <v>280</v>
      </c>
      <c r="B281" s="5" t="s">
        <v>355</v>
      </c>
      <c r="C281" s="5">
        <v>265</v>
      </c>
      <c r="D281" s="5" t="s">
        <v>282</v>
      </c>
      <c r="E281" s="5">
        <v>70.309307967553494</v>
      </c>
      <c r="F281" s="5">
        <v>-8.6996306799994905</v>
      </c>
      <c r="G281" s="5">
        <v>1.3778294891091201</v>
      </c>
      <c r="H281" s="5">
        <v>-6.3140110940901204</v>
      </c>
      <c r="I281" s="6">
        <v>2.71894434300134E-10</v>
      </c>
      <c r="J281" s="6">
        <v>3.0927991901640301E-9</v>
      </c>
      <c r="K281" s="8" t="s">
        <v>16</v>
      </c>
      <c r="L281" s="8" t="s">
        <v>367</v>
      </c>
      <c r="M281" s="8" t="s">
        <v>17</v>
      </c>
      <c r="N281" s="8" t="s">
        <v>166</v>
      </c>
      <c r="O281" s="8" t="s">
        <v>167</v>
      </c>
      <c r="P281" s="8" t="s">
        <v>168</v>
      </c>
      <c r="Q281" s="8" t="s">
        <v>21</v>
      </c>
      <c r="R281" s="10">
        <v>0.27856505355463423</v>
      </c>
      <c r="S281" s="10">
        <v>0</v>
      </c>
      <c r="T281" s="7">
        <v>0.311491405839526</v>
      </c>
      <c r="U281" s="7">
        <v>0.284250289860493</v>
      </c>
      <c r="V281" s="7">
        <v>0.51851851851851805</v>
      </c>
      <c r="W281" s="7">
        <v>0</v>
      </c>
      <c r="X281" s="7">
        <v>0</v>
      </c>
      <c r="Y281" s="7">
        <v>0</v>
      </c>
      <c r="Z281" s="7">
        <v>0</v>
      </c>
      <c r="AA281" s="5" t="s">
        <v>22</v>
      </c>
    </row>
    <row r="282" spans="1:27" x14ac:dyDescent="0.3">
      <c r="A282" s="5">
        <v>281</v>
      </c>
      <c r="B282" s="5" t="s">
        <v>355</v>
      </c>
      <c r="C282" s="5">
        <v>267</v>
      </c>
      <c r="D282" s="5" t="s">
        <v>285</v>
      </c>
      <c r="E282" s="5">
        <v>20.958542336936699</v>
      </c>
      <c r="F282" s="5">
        <v>6.59276219162785</v>
      </c>
      <c r="G282" s="5">
        <v>2.2139471649607199</v>
      </c>
      <c r="H282" s="5">
        <v>2.9778317639955199</v>
      </c>
      <c r="I282" s="5">
        <v>2.9029527925553801E-3</v>
      </c>
      <c r="J282" s="5">
        <v>7.1396947060145899E-3</v>
      </c>
      <c r="K282" s="8" t="s">
        <v>16</v>
      </c>
      <c r="L282" s="8" t="s">
        <v>376</v>
      </c>
      <c r="M282" s="8" t="s">
        <v>47</v>
      </c>
      <c r="N282" s="8" t="s">
        <v>48</v>
      </c>
      <c r="O282" s="8" t="s">
        <v>45</v>
      </c>
      <c r="P282" s="8" t="s">
        <v>32</v>
      </c>
      <c r="Q282" s="8" t="s">
        <v>33</v>
      </c>
      <c r="R282" s="10">
        <v>0</v>
      </c>
      <c r="S282" s="10">
        <v>7.7396503335432923E-2</v>
      </c>
      <c r="T282" s="7">
        <v>0</v>
      </c>
      <c r="U282" s="7">
        <v>0</v>
      </c>
      <c r="V282" s="7">
        <v>0</v>
      </c>
      <c r="W282" s="7">
        <v>0</v>
      </c>
      <c r="X282" s="7">
        <v>0.16897838484827099</v>
      </c>
      <c r="Y282" s="7">
        <v>6.3211125158027806E-2</v>
      </c>
      <c r="Z282" s="7">
        <v>0</v>
      </c>
      <c r="AA282" s="5" t="s">
        <v>72</v>
      </c>
    </row>
    <row r="283" spans="1:27" x14ac:dyDescent="0.3">
      <c r="A283" s="5">
        <v>282</v>
      </c>
      <c r="B283" s="5" t="s">
        <v>355</v>
      </c>
      <c r="C283" s="5">
        <v>268</v>
      </c>
      <c r="D283" s="5" t="s">
        <v>286</v>
      </c>
      <c r="E283" s="5">
        <v>202.72836268091601</v>
      </c>
      <c r="F283" s="5">
        <v>-10.520587697395399</v>
      </c>
      <c r="G283" s="5">
        <v>1.7403036586663501</v>
      </c>
      <c r="H283" s="5">
        <v>-6.0452597711928702</v>
      </c>
      <c r="I283" s="6">
        <v>1.4916946046663201E-9</v>
      </c>
      <c r="J283" s="6">
        <v>1.3574420902463499E-8</v>
      </c>
      <c r="K283" s="8" t="s">
        <v>16</v>
      </c>
      <c r="L283" s="8" t="s">
        <v>368</v>
      </c>
      <c r="M283" s="8" t="s">
        <v>52</v>
      </c>
      <c r="N283" s="8" t="s">
        <v>125</v>
      </c>
      <c r="O283" s="8" t="s">
        <v>287</v>
      </c>
      <c r="P283" s="8" t="s">
        <v>288</v>
      </c>
      <c r="Q283" s="8" t="s">
        <v>33</v>
      </c>
      <c r="R283" s="10">
        <v>0.81401649551029964</v>
      </c>
      <c r="S283" s="10">
        <v>0</v>
      </c>
      <c r="T283" s="7">
        <v>0.95323876003902996</v>
      </c>
      <c r="U283" s="7">
        <v>1.8625874256648101</v>
      </c>
      <c r="V283" s="7">
        <v>0.21481481481481501</v>
      </c>
      <c r="W283" s="7">
        <v>0.22542498152254301</v>
      </c>
      <c r="X283" s="7">
        <v>0</v>
      </c>
      <c r="Y283" s="7">
        <v>0</v>
      </c>
      <c r="Z283" s="7">
        <v>0</v>
      </c>
      <c r="AA283" s="5" t="s">
        <v>22</v>
      </c>
    </row>
    <row r="284" spans="1:27" x14ac:dyDescent="0.3">
      <c r="A284" s="5">
        <v>283</v>
      </c>
      <c r="B284" s="5" t="s">
        <v>355</v>
      </c>
      <c r="C284" s="5">
        <v>269</v>
      </c>
      <c r="D284" s="5" t="s">
        <v>289</v>
      </c>
      <c r="E284" s="5">
        <v>152.67849240116001</v>
      </c>
      <c r="F284" s="5">
        <v>-2.5253618221679699</v>
      </c>
      <c r="G284" s="5">
        <v>0.80779286726198996</v>
      </c>
      <c r="H284" s="5">
        <v>-3.12624922119908</v>
      </c>
      <c r="I284" s="5">
        <v>1.7705143821377799E-3</v>
      </c>
      <c r="J284" s="5">
        <v>4.6033373935582397E-3</v>
      </c>
      <c r="K284" s="8" t="s">
        <v>16</v>
      </c>
      <c r="L284" s="8" t="s">
        <v>154</v>
      </c>
      <c r="M284" s="8" t="s">
        <v>155</v>
      </c>
      <c r="N284" s="8" t="s">
        <v>18</v>
      </c>
      <c r="O284" s="8" t="s">
        <v>45</v>
      </c>
      <c r="P284" s="8" t="s">
        <v>32</v>
      </c>
      <c r="Q284" s="8" t="s">
        <v>33</v>
      </c>
      <c r="R284" s="10">
        <v>0.73237306216288123</v>
      </c>
      <c r="S284" s="10">
        <v>0.11585593925336402</v>
      </c>
      <c r="T284" s="7">
        <v>0.51039555655633095</v>
      </c>
      <c r="U284" s="7">
        <v>0.68070464150802301</v>
      </c>
      <c r="V284" s="7">
        <v>0.68148148148148102</v>
      </c>
      <c r="W284" s="7">
        <v>1.0569105691056899</v>
      </c>
      <c r="X284" s="7">
        <v>0.13025417165387601</v>
      </c>
      <c r="Y284" s="7">
        <v>0</v>
      </c>
      <c r="Z284" s="7">
        <v>0.21731364610621601</v>
      </c>
      <c r="AA284" s="5" t="s">
        <v>22</v>
      </c>
    </row>
    <row r="285" spans="1:27" x14ac:dyDescent="0.3">
      <c r="A285" s="5">
        <v>284</v>
      </c>
      <c r="B285" s="5" t="s">
        <v>355</v>
      </c>
      <c r="C285" s="5">
        <v>272</v>
      </c>
      <c r="D285" s="5" t="s">
        <v>290</v>
      </c>
      <c r="E285" s="5">
        <v>73.968746947396895</v>
      </c>
      <c r="F285" s="5">
        <v>-3.3393413814251498</v>
      </c>
      <c r="G285" s="5">
        <v>0.56406988253961099</v>
      </c>
      <c r="H285" s="5">
        <v>-5.9200845228439496</v>
      </c>
      <c r="I285" s="6">
        <v>3.2177620309372399E-9</v>
      </c>
      <c r="J285" s="6">
        <v>2.58367363072314E-8</v>
      </c>
      <c r="K285" s="8" t="s">
        <v>16</v>
      </c>
      <c r="L285" s="8" t="s">
        <v>24</v>
      </c>
      <c r="M285" s="8" t="s">
        <v>25</v>
      </c>
      <c r="N285" s="8" t="s">
        <v>26</v>
      </c>
      <c r="O285" s="8" t="s">
        <v>113</v>
      </c>
      <c r="P285" s="8" t="s">
        <v>32</v>
      </c>
      <c r="Q285" s="8" t="s">
        <v>33</v>
      </c>
      <c r="R285" s="10">
        <v>0.30387863624728373</v>
      </c>
      <c r="S285" s="10">
        <v>3.4458215130502338E-2</v>
      </c>
      <c r="T285" s="7">
        <v>0.27396232079861899</v>
      </c>
      <c r="U285" s="7">
        <v>0.18700676964506099</v>
      </c>
      <c r="V285" s="7">
        <v>0.3</v>
      </c>
      <c r="W285" s="7">
        <v>0.45454545454545497</v>
      </c>
      <c r="X285" s="7">
        <v>5.2805745265084802E-2</v>
      </c>
      <c r="Y285" s="7">
        <v>5.0568900126422199E-2</v>
      </c>
      <c r="Z285" s="7">
        <v>0</v>
      </c>
      <c r="AA285" s="5" t="s">
        <v>22</v>
      </c>
    </row>
    <row r="288" spans="1:27" x14ac:dyDescent="0.3">
      <c r="R288" s="10"/>
      <c r="S288" s="10"/>
    </row>
    <row r="290" spans="18:24" x14ac:dyDescent="0.3">
      <c r="R290" s="10"/>
      <c r="S290" s="10"/>
      <c r="X290" s="9"/>
    </row>
    <row r="291" spans="18:24" x14ac:dyDescent="0.3">
      <c r="R291" s="10"/>
      <c r="S291" s="10"/>
      <c r="X291" s="9"/>
    </row>
  </sheetData>
  <autoFilter ref="A1:AA285" xr:uid="{00000000-0009-0000-0000-000000000000}">
    <sortState xmlns:xlrd2="http://schemas.microsoft.com/office/spreadsheetml/2017/richdata2" ref="A2:AA285">
      <sortCondition ref="A1:A285"/>
    </sortState>
  </autoFilter>
  <conditionalFormatting sqref="T2:Y1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:Z1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8:Z12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8:Z13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33:Z15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55:Z17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72:Z28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SV_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3-03T22:01:05Z</dcterms:modified>
</cp:coreProperties>
</file>